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Gam-Melas" sheetId="1" state="visible" r:id="rId2"/>
    <sheet name="Gam-Merus" sheetId="2" state="visible" r:id="rId3"/>
    <sheet name="Gam-Quad" sheetId="3" state="visible" r:id="rId4"/>
    <sheet name="Arbn-Melas" sheetId="4" state="visible" r:id="rId5"/>
    <sheet name="Arbn_Merus" sheetId="5" state="visible" r:id="rId6"/>
    <sheet name="Melas_Meru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64">
  <si>
    <t xml:space="preserve">Locus</t>
  </si>
  <si>
    <t xml:space="preserve">Gam_alleles</t>
  </si>
  <si>
    <t xml:space="preserve">Melas_alleles</t>
  </si>
  <si>
    <t xml:space="preserve">Ls</t>
  </si>
  <si>
    <t xml:space="preserve">Ln</t>
  </si>
  <si>
    <t xml:space="preserve">Ds</t>
  </si>
  <si>
    <t xml:space="preserve">Gam_Ps</t>
  </si>
  <si>
    <t xml:space="preserve">Melas_Ps</t>
  </si>
  <si>
    <t xml:space="preserve">Dn</t>
  </si>
  <si>
    <t xml:space="preserve">Gam_Pn</t>
  </si>
  <si>
    <t xml:space="preserve">Melas_Pn</t>
  </si>
  <si>
    <t xml:space="preserve">N01</t>
  </si>
  <si>
    <t xml:space="preserve">N02</t>
  </si>
  <si>
    <t xml:space="preserve">N03</t>
  </si>
  <si>
    <t xml:space="preserve">Locus name (S = serpin, N = 'control')</t>
  </si>
  <si>
    <t xml:space="preserve">N04</t>
  </si>
  <si>
    <t xml:space="preserve">NA</t>
  </si>
  <si>
    <t xml:space="preserve">alleles</t>
  </si>
  <si>
    <t xml:space="preserve">Number of alleles sequenced (seperated by species)</t>
  </si>
  <si>
    <t xml:space="preserve">N05</t>
  </si>
  <si>
    <t xml:space="preserve">Number of synonymous sites</t>
  </si>
  <si>
    <t xml:space="preserve">N06</t>
  </si>
  <si>
    <t xml:space="preserve">Number of nonsynonymous sites</t>
  </si>
  <si>
    <t xml:space="preserve">N07</t>
  </si>
  <si>
    <t xml:space="preserve">Synonymous fixed differences</t>
  </si>
  <si>
    <t xml:space="preserve">N08</t>
  </si>
  <si>
    <t xml:space="preserve">Ps</t>
  </si>
  <si>
    <t xml:space="preserve">Synonymous polymorphisms (separated by species)</t>
  </si>
  <si>
    <t xml:space="preserve">N09</t>
  </si>
  <si>
    <t xml:space="preserve">Non-synonymous fixed differences</t>
  </si>
  <si>
    <t xml:space="preserve">N10</t>
  </si>
  <si>
    <t xml:space="preserve">Pn</t>
  </si>
  <si>
    <t xml:space="preserve">Non-synonymous polymorphisms (separated by species)</t>
  </si>
  <si>
    <t xml:space="preserve">N11</t>
  </si>
  <si>
    <t xml:space="preserve">N12</t>
  </si>
  <si>
    <t xml:space="preserve">N14</t>
  </si>
  <si>
    <t xml:space="preserve">N16</t>
  </si>
  <si>
    <t xml:space="preserve">N17</t>
  </si>
  <si>
    <t xml:space="preserve">N18</t>
  </si>
  <si>
    <t xml:space="preserve">S01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  <si>
    <t xml:space="preserve">S14</t>
  </si>
  <si>
    <t xml:space="preserve">S16</t>
  </si>
  <si>
    <t xml:space="preserve">S17</t>
  </si>
  <si>
    <t xml:space="preserve">S18</t>
  </si>
  <si>
    <t xml:space="preserve">Merus_alleles</t>
  </si>
  <si>
    <t xml:space="preserve">Merus_Ps</t>
  </si>
  <si>
    <t xml:space="preserve">Merus_Pn</t>
  </si>
  <si>
    <t xml:space="preserve">Quad_alleles</t>
  </si>
  <si>
    <t xml:space="preserve">Quad_Ps</t>
  </si>
  <si>
    <t xml:space="preserve">Quad_Pn</t>
  </si>
  <si>
    <t xml:space="preserve">Arbn_alleles</t>
  </si>
  <si>
    <t xml:space="preserve">Arbn_Ps</t>
  </si>
  <si>
    <t xml:space="preserve">Arbn_P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N19" activeCellId="0" sqref="N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14" min="14" style="0" width="75.99"/>
    <col collapsed="false" customWidth="true" hidden="false" outlineLevel="0" max="18" min="18" style="0" width="4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</row>
    <row r="2" customFormat="false" ht="12.75" hidden="false" customHeight="false" outlineLevel="0" collapsed="false">
      <c r="A2" s="0" t="s">
        <v>11</v>
      </c>
      <c r="B2" s="0" t="n">
        <v>72</v>
      </c>
      <c r="C2" s="0" t="n">
        <v>10</v>
      </c>
      <c r="D2" s="0" t="n">
        <v>128</v>
      </c>
      <c r="E2" s="0" t="n">
        <v>406</v>
      </c>
      <c r="F2" s="0" t="n">
        <v>4</v>
      </c>
      <c r="G2" s="0" t="n">
        <v>25</v>
      </c>
      <c r="H2" s="0" t="n">
        <v>2</v>
      </c>
      <c r="I2" s="0" t="n">
        <v>1</v>
      </c>
      <c r="J2" s="0" t="n">
        <v>13</v>
      </c>
      <c r="K2" s="0" t="n">
        <v>5</v>
      </c>
    </row>
    <row r="3" customFormat="false" ht="13.5" hidden="false" customHeight="false" outlineLevel="0" collapsed="false">
      <c r="A3" s="0" t="s">
        <v>12</v>
      </c>
      <c r="B3" s="0" t="n">
        <v>74</v>
      </c>
      <c r="C3" s="0" t="n">
        <v>1</v>
      </c>
      <c r="D3" s="0" t="n">
        <v>158</v>
      </c>
      <c r="E3" s="0" t="n">
        <v>471</v>
      </c>
      <c r="F3" s="0" t="n">
        <v>3</v>
      </c>
      <c r="G3" s="0" t="n">
        <v>53</v>
      </c>
      <c r="H3" s="0" t="n">
        <v>0</v>
      </c>
      <c r="I3" s="0" t="n">
        <v>0</v>
      </c>
      <c r="J3" s="0" t="n">
        <v>2</v>
      </c>
      <c r="K3" s="0" t="n">
        <v>0</v>
      </c>
    </row>
    <row r="4" customFormat="false" ht="12.75" hidden="false" customHeight="false" outlineLevel="0" collapsed="false">
      <c r="A4" s="0" t="s">
        <v>13</v>
      </c>
      <c r="B4" s="0" t="n">
        <v>66</v>
      </c>
      <c r="C4" s="0" t="n">
        <v>14</v>
      </c>
      <c r="D4" s="0" t="n">
        <v>84</v>
      </c>
      <c r="E4" s="0" t="n">
        <v>294</v>
      </c>
      <c r="F4" s="0" t="n">
        <v>2</v>
      </c>
      <c r="G4" s="0" t="n">
        <v>15</v>
      </c>
      <c r="H4" s="0" t="n">
        <v>3</v>
      </c>
      <c r="I4" s="0" t="n">
        <v>0</v>
      </c>
      <c r="J4" s="0" t="n">
        <v>2</v>
      </c>
      <c r="K4" s="0" t="n">
        <v>0</v>
      </c>
      <c r="M4" s="3" t="s">
        <v>0</v>
      </c>
      <c r="N4" s="4" t="s">
        <v>14</v>
      </c>
    </row>
    <row r="5" customFormat="false" ht="12.75" hidden="false" customHeight="false" outlineLevel="0" collapsed="false">
      <c r="A5" s="0" t="s">
        <v>15</v>
      </c>
      <c r="B5" s="0" t="n">
        <v>68</v>
      </c>
      <c r="C5" s="0" t="n">
        <v>0</v>
      </c>
      <c r="D5" s="0" t="n">
        <v>188</v>
      </c>
      <c r="E5" s="0" t="n">
        <v>574</v>
      </c>
      <c r="F5" s="0" t="s">
        <v>16</v>
      </c>
      <c r="G5" s="0" t="n">
        <v>57</v>
      </c>
      <c r="H5" s="0" t="s">
        <v>16</v>
      </c>
      <c r="I5" s="0" t="s">
        <v>16</v>
      </c>
      <c r="J5" s="0" t="n">
        <v>16</v>
      </c>
      <c r="K5" s="0" t="s">
        <v>16</v>
      </c>
      <c r="M5" s="5" t="s">
        <v>17</v>
      </c>
      <c r="N5" s="6" t="s">
        <v>18</v>
      </c>
    </row>
    <row r="6" customFormat="false" ht="12.75" hidden="false" customHeight="false" outlineLevel="0" collapsed="false">
      <c r="A6" s="0" t="s">
        <v>19</v>
      </c>
      <c r="B6" s="0" t="n">
        <v>74</v>
      </c>
      <c r="C6" s="0" t="n">
        <v>10</v>
      </c>
      <c r="D6" s="0" t="n">
        <v>175</v>
      </c>
      <c r="E6" s="0" t="n">
        <v>532</v>
      </c>
      <c r="F6" s="0" t="n">
        <v>6</v>
      </c>
      <c r="G6" s="0" t="n">
        <v>13</v>
      </c>
      <c r="H6" s="0" t="n">
        <v>5</v>
      </c>
      <c r="I6" s="0" t="n">
        <v>5</v>
      </c>
      <c r="J6" s="0" t="n">
        <v>18</v>
      </c>
      <c r="K6" s="0" t="n">
        <v>3</v>
      </c>
      <c r="M6" s="5" t="s">
        <v>3</v>
      </c>
      <c r="N6" s="6" t="s">
        <v>20</v>
      </c>
    </row>
    <row r="7" customFormat="false" ht="12.75" hidden="false" customHeight="false" outlineLevel="0" collapsed="false">
      <c r="A7" s="0" t="s">
        <v>21</v>
      </c>
      <c r="B7" s="0" t="n">
        <v>70</v>
      </c>
      <c r="C7" s="0" t="n">
        <v>12</v>
      </c>
      <c r="D7" s="0" t="n">
        <v>86</v>
      </c>
      <c r="E7" s="0" t="n">
        <v>268</v>
      </c>
      <c r="F7" s="0" t="n">
        <v>0</v>
      </c>
      <c r="G7" s="0" t="n">
        <v>7</v>
      </c>
      <c r="H7" s="0" t="n">
        <v>2</v>
      </c>
      <c r="I7" s="0" t="n">
        <v>0</v>
      </c>
      <c r="J7" s="0" t="n">
        <v>0</v>
      </c>
      <c r="K7" s="0" t="n">
        <v>1</v>
      </c>
      <c r="M7" s="5" t="s">
        <v>4</v>
      </c>
      <c r="N7" s="6" t="s">
        <v>22</v>
      </c>
    </row>
    <row r="8" customFormat="false" ht="12.75" hidden="false" customHeight="false" outlineLevel="0" collapsed="false">
      <c r="A8" s="0" t="s">
        <v>23</v>
      </c>
      <c r="B8" s="0" t="n">
        <v>68</v>
      </c>
      <c r="C8" s="0" t="n">
        <v>10</v>
      </c>
      <c r="D8" s="0" t="n">
        <v>116</v>
      </c>
      <c r="E8" s="0" t="n">
        <v>435</v>
      </c>
      <c r="F8" s="0" t="n">
        <v>3</v>
      </c>
      <c r="G8" s="0" t="n">
        <v>8</v>
      </c>
      <c r="H8" s="0" t="n">
        <v>0</v>
      </c>
      <c r="I8" s="0" t="n">
        <v>0</v>
      </c>
      <c r="J8" s="0" t="n">
        <v>1</v>
      </c>
      <c r="K8" s="0" t="n">
        <v>0</v>
      </c>
      <c r="M8" s="5" t="s">
        <v>5</v>
      </c>
      <c r="N8" s="6" t="s">
        <v>24</v>
      </c>
    </row>
    <row r="9" customFormat="false" ht="12.75" hidden="false" customHeight="false" outlineLevel="0" collapsed="false">
      <c r="A9" s="0" t="s">
        <v>25</v>
      </c>
      <c r="B9" s="0" t="n">
        <v>72</v>
      </c>
      <c r="C9" s="0" t="n">
        <v>12</v>
      </c>
      <c r="D9" s="0" t="n">
        <v>183</v>
      </c>
      <c r="E9" s="0" t="n">
        <v>511</v>
      </c>
      <c r="F9" s="0" t="n">
        <v>6</v>
      </c>
      <c r="G9" s="0" t="n">
        <v>29</v>
      </c>
      <c r="H9" s="0" t="n">
        <v>5</v>
      </c>
      <c r="I9" s="0" t="n">
        <v>2</v>
      </c>
      <c r="J9" s="0" t="n">
        <v>1</v>
      </c>
      <c r="K9" s="0" t="n">
        <v>0</v>
      </c>
      <c r="M9" s="5" t="s">
        <v>26</v>
      </c>
      <c r="N9" s="6" t="s">
        <v>27</v>
      </c>
    </row>
    <row r="10" customFormat="false" ht="12.75" hidden="false" customHeight="false" outlineLevel="0" collapsed="false">
      <c r="A10" s="0" t="s">
        <v>28</v>
      </c>
      <c r="B10" s="0" t="n">
        <v>72</v>
      </c>
      <c r="C10" s="0" t="n">
        <v>12</v>
      </c>
      <c r="D10" s="0" t="n">
        <v>133</v>
      </c>
      <c r="E10" s="0" t="n">
        <v>389</v>
      </c>
      <c r="F10" s="0" t="n">
        <v>3</v>
      </c>
      <c r="G10" s="0" t="n">
        <v>19</v>
      </c>
      <c r="H10" s="0" t="n">
        <v>0</v>
      </c>
      <c r="I10" s="0" t="n">
        <v>1</v>
      </c>
      <c r="J10" s="0" t="n">
        <v>5</v>
      </c>
      <c r="K10" s="0" t="n">
        <v>0</v>
      </c>
      <c r="M10" s="5" t="s">
        <v>8</v>
      </c>
      <c r="N10" s="6" t="s">
        <v>29</v>
      </c>
    </row>
    <row r="11" customFormat="false" ht="13.5" hidden="false" customHeight="false" outlineLevel="0" collapsed="false">
      <c r="A11" s="0" t="s">
        <v>30</v>
      </c>
      <c r="B11" s="0" t="n">
        <v>72</v>
      </c>
      <c r="C11" s="0" t="n">
        <v>16</v>
      </c>
      <c r="D11" s="0" t="n">
        <v>85</v>
      </c>
      <c r="E11" s="0" t="n">
        <v>251</v>
      </c>
      <c r="F11" s="0" t="n">
        <v>4</v>
      </c>
      <c r="G11" s="0" t="n">
        <v>10</v>
      </c>
      <c r="H11" s="0" t="n">
        <v>3</v>
      </c>
      <c r="I11" s="0" t="n">
        <v>2</v>
      </c>
      <c r="J11" s="0" t="n">
        <v>2</v>
      </c>
      <c r="K11" s="0" t="n">
        <v>0</v>
      </c>
      <c r="M11" s="7" t="s">
        <v>31</v>
      </c>
      <c r="N11" s="8" t="s">
        <v>32</v>
      </c>
    </row>
    <row r="12" customFormat="false" ht="12.75" hidden="false" customHeight="false" outlineLevel="0" collapsed="false">
      <c r="A12" s="0" t="s">
        <v>33</v>
      </c>
      <c r="B12" s="0" t="n">
        <v>78</v>
      </c>
      <c r="C12" s="0" t="n">
        <v>16</v>
      </c>
      <c r="D12" s="0" t="n">
        <v>143</v>
      </c>
      <c r="E12" s="0" t="n">
        <v>451</v>
      </c>
      <c r="F12" s="0" t="n">
        <v>1</v>
      </c>
      <c r="G12" s="0" t="n">
        <v>9</v>
      </c>
      <c r="H12" s="0" t="n">
        <v>7</v>
      </c>
      <c r="I12" s="0" t="n">
        <v>0</v>
      </c>
      <c r="J12" s="0" t="n">
        <v>0</v>
      </c>
      <c r="K12" s="0" t="n">
        <v>0</v>
      </c>
    </row>
    <row r="13" customFormat="false" ht="12.75" hidden="false" customHeight="false" outlineLevel="0" collapsed="false">
      <c r="A13" s="0" t="s">
        <v>34</v>
      </c>
      <c r="B13" s="0" t="n">
        <v>74</v>
      </c>
      <c r="C13" s="0" t="n">
        <v>14</v>
      </c>
      <c r="D13" s="0" t="n">
        <v>97</v>
      </c>
      <c r="E13" s="0" t="n">
        <v>308</v>
      </c>
      <c r="F13" s="0" t="n">
        <v>0</v>
      </c>
      <c r="G13" s="0" t="n">
        <v>25</v>
      </c>
      <c r="H13" s="0" t="n">
        <v>6</v>
      </c>
      <c r="I13" s="0" t="n">
        <v>0</v>
      </c>
      <c r="J13" s="0" t="n">
        <v>9</v>
      </c>
      <c r="K13" s="0" t="n">
        <v>3</v>
      </c>
    </row>
    <row r="14" customFormat="false" ht="12.75" hidden="false" customHeight="false" outlineLevel="0" collapsed="false">
      <c r="A14" s="0" t="s">
        <v>35</v>
      </c>
      <c r="B14" s="0" t="n">
        <v>78</v>
      </c>
      <c r="C14" s="0" t="n">
        <v>12</v>
      </c>
      <c r="D14" s="0" t="n">
        <v>125</v>
      </c>
      <c r="E14" s="0" t="n">
        <v>385</v>
      </c>
      <c r="F14" s="0" t="n">
        <v>4</v>
      </c>
      <c r="G14" s="0" t="n">
        <v>17</v>
      </c>
      <c r="H14" s="0" t="n">
        <v>2</v>
      </c>
      <c r="I14" s="0" t="n">
        <v>0</v>
      </c>
      <c r="J14" s="0" t="n">
        <v>0</v>
      </c>
      <c r="K14" s="0" t="n">
        <v>0</v>
      </c>
    </row>
    <row r="15" customFormat="false" ht="12.75" hidden="false" customHeight="false" outlineLevel="0" collapsed="false">
      <c r="A15" s="0" t="s">
        <v>36</v>
      </c>
      <c r="B15" s="0" t="n">
        <v>76</v>
      </c>
      <c r="C15" s="0" t="n">
        <v>16</v>
      </c>
      <c r="D15" s="0" t="n">
        <v>55</v>
      </c>
      <c r="E15" s="0" t="n">
        <v>183</v>
      </c>
      <c r="F15" s="0" t="n">
        <v>1</v>
      </c>
      <c r="G15" s="0" t="n">
        <v>4</v>
      </c>
      <c r="H15" s="0" t="n">
        <v>5</v>
      </c>
      <c r="I15" s="0" t="n">
        <v>0</v>
      </c>
      <c r="J15" s="0" t="n">
        <v>1</v>
      </c>
      <c r="K15" s="0" t="n">
        <v>0</v>
      </c>
    </row>
    <row r="16" customFormat="false" ht="12.75" hidden="false" customHeight="false" outlineLevel="0" collapsed="false">
      <c r="A16" s="0" t="s">
        <v>37</v>
      </c>
      <c r="B16" s="0" t="n">
        <v>78</v>
      </c>
      <c r="C16" s="0" t="n">
        <v>1</v>
      </c>
      <c r="D16" s="0" t="n">
        <v>125</v>
      </c>
      <c r="E16" s="0" t="n">
        <v>349</v>
      </c>
      <c r="F16" s="0" t="n">
        <v>3</v>
      </c>
      <c r="G16" s="0" t="n">
        <v>19</v>
      </c>
      <c r="H16" s="0" t="n">
        <v>0</v>
      </c>
      <c r="I16" s="0" t="n">
        <v>1</v>
      </c>
      <c r="J16" s="0" t="n">
        <v>14</v>
      </c>
      <c r="K16" s="0" t="n">
        <v>0</v>
      </c>
    </row>
    <row r="17" customFormat="false" ht="12.75" hidden="false" customHeight="false" outlineLevel="0" collapsed="false">
      <c r="A17" s="0" t="s">
        <v>38</v>
      </c>
      <c r="B17" s="0" t="n">
        <v>76</v>
      </c>
      <c r="C17" s="0" t="n">
        <v>0</v>
      </c>
      <c r="D17" s="0" t="n">
        <v>147</v>
      </c>
      <c r="E17" s="0" t="n">
        <v>493</v>
      </c>
      <c r="F17" s="0" t="s">
        <v>16</v>
      </c>
      <c r="G17" s="0" t="n">
        <v>9</v>
      </c>
      <c r="H17" s="0" t="s">
        <v>16</v>
      </c>
      <c r="I17" s="0" t="s">
        <v>16</v>
      </c>
      <c r="J17" s="0" t="n">
        <v>4</v>
      </c>
      <c r="K17" s="0" t="s">
        <v>16</v>
      </c>
    </row>
    <row r="18" customFormat="false" ht="12.75" hidden="false" customHeight="false" outlineLevel="0" collapsed="false">
      <c r="A18" s="0" t="s">
        <v>39</v>
      </c>
      <c r="B18" s="9" t="n">
        <v>78</v>
      </c>
      <c r="C18" s="10" t="n">
        <v>12</v>
      </c>
      <c r="D18" s="0" t="n">
        <v>143</v>
      </c>
      <c r="E18" s="0" t="n">
        <v>429</v>
      </c>
      <c r="F18" s="10" t="n">
        <v>3</v>
      </c>
      <c r="G18" s="11" t="n">
        <v>21</v>
      </c>
      <c r="H18" s="12" t="n">
        <v>6</v>
      </c>
      <c r="I18" s="13" t="n">
        <v>4</v>
      </c>
      <c r="J18" s="13" t="n">
        <v>10</v>
      </c>
      <c r="K18" s="13" t="n">
        <v>4</v>
      </c>
      <c r="L18" s="13"/>
    </row>
    <row r="19" customFormat="false" ht="12.75" hidden="false" customHeight="false" outlineLevel="0" collapsed="false">
      <c r="A19" s="0" t="s">
        <v>40</v>
      </c>
      <c r="B19" s="13" t="n">
        <v>70</v>
      </c>
      <c r="C19" s="13" t="n">
        <v>6</v>
      </c>
      <c r="D19" s="0" t="n">
        <v>153</v>
      </c>
      <c r="E19" s="0" t="n">
        <v>513</v>
      </c>
      <c r="F19" s="13" t="n">
        <v>4</v>
      </c>
      <c r="G19" s="13" t="n">
        <v>31</v>
      </c>
      <c r="H19" s="13" t="n">
        <v>4</v>
      </c>
      <c r="I19" s="13" t="n">
        <v>1</v>
      </c>
      <c r="J19" s="13" t="n">
        <v>3</v>
      </c>
      <c r="K19" s="13" t="n">
        <v>0</v>
      </c>
      <c r="L19" s="13"/>
    </row>
    <row r="20" customFormat="false" ht="12.75" hidden="false" customHeight="false" outlineLevel="0" collapsed="false">
      <c r="A20" s="0" t="s">
        <v>41</v>
      </c>
      <c r="B20" s="0" t="n">
        <v>78</v>
      </c>
      <c r="C20" s="0" t="n">
        <v>10</v>
      </c>
      <c r="D20" s="0" t="n">
        <v>192</v>
      </c>
      <c r="E20" s="0" t="n">
        <v>581</v>
      </c>
      <c r="F20" s="0" t="n">
        <v>5</v>
      </c>
      <c r="G20" s="0" t="n">
        <v>54</v>
      </c>
      <c r="H20" s="0" t="n">
        <v>14</v>
      </c>
      <c r="I20" s="0" t="n">
        <v>2</v>
      </c>
      <c r="J20" s="0" t="n">
        <v>17</v>
      </c>
      <c r="K20" s="0" t="n">
        <v>2</v>
      </c>
    </row>
    <row r="21" customFormat="false" ht="12.75" hidden="false" customHeight="false" outlineLevel="0" collapsed="false">
      <c r="A21" s="0" t="s">
        <v>42</v>
      </c>
      <c r="B21" s="0" t="n">
        <v>66</v>
      </c>
      <c r="C21" s="0" t="n">
        <v>0</v>
      </c>
      <c r="D21" s="0" t="n">
        <v>128</v>
      </c>
      <c r="E21" s="0" t="n">
        <v>424</v>
      </c>
      <c r="F21" s="0" t="s">
        <v>16</v>
      </c>
      <c r="G21" s="0" t="n">
        <v>18</v>
      </c>
      <c r="H21" s="0" t="s">
        <v>16</v>
      </c>
      <c r="I21" s="0" t="s">
        <v>16</v>
      </c>
      <c r="J21" s="0" t="n">
        <v>10</v>
      </c>
      <c r="K21" s="0" t="s">
        <v>16</v>
      </c>
    </row>
    <row r="22" customFormat="false" ht="12.75" hidden="false" customHeight="false" outlineLevel="0" collapsed="false">
      <c r="A22" s="0" t="s">
        <v>43</v>
      </c>
      <c r="B22" s="0" t="n">
        <v>78</v>
      </c>
      <c r="C22" s="0" t="n">
        <v>14</v>
      </c>
      <c r="D22" s="0" t="n">
        <v>186</v>
      </c>
      <c r="E22" s="0" t="n">
        <v>588</v>
      </c>
      <c r="F22" s="0" t="n">
        <v>3</v>
      </c>
      <c r="G22" s="0" t="n">
        <v>32</v>
      </c>
      <c r="H22" s="0" t="n">
        <v>9</v>
      </c>
      <c r="I22" s="0" t="n">
        <v>2</v>
      </c>
      <c r="J22" s="0" t="n">
        <v>9</v>
      </c>
      <c r="K22" s="0" t="n">
        <v>4</v>
      </c>
    </row>
    <row r="23" customFormat="false" ht="12.75" hidden="false" customHeight="false" outlineLevel="0" collapsed="false">
      <c r="A23" s="0" t="s">
        <v>44</v>
      </c>
      <c r="B23" s="0" t="n">
        <v>76</v>
      </c>
      <c r="C23" s="0" t="n">
        <v>10</v>
      </c>
      <c r="D23" s="0" t="n">
        <v>175</v>
      </c>
      <c r="E23" s="0" t="n">
        <v>544</v>
      </c>
      <c r="F23" s="0" t="n">
        <v>2</v>
      </c>
      <c r="G23" s="0" t="n">
        <v>46</v>
      </c>
      <c r="H23" s="0" t="n">
        <v>7</v>
      </c>
      <c r="I23" s="0" t="n">
        <v>1</v>
      </c>
      <c r="J23" s="0" t="n">
        <v>10</v>
      </c>
      <c r="K23" s="0" t="n">
        <v>3</v>
      </c>
    </row>
    <row r="24" customFormat="false" ht="12.75" hidden="false" customHeight="false" outlineLevel="0" collapsed="false">
      <c r="A24" s="0" t="s">
        <v>45</v>
      </c>
      <c r="B24" s="0" t="n">
        <v>72</v>
      </c>
      <c r="C24" s="0" t="n">
        <v>12</v>
      </c>
      <c r="D24" s="0" t="n">
        <v>181</v>
      </c>
      <c r="E24" s="0" t="n">
        <v>556</v>
      </c>
      <c r="F24" s="0" t="n">
        <v>1</v>
      </c>
      <c r="G24" s="0" t="n">
        <v>40</v>
      </c>
      <c r="H24" s="0" t="n">
        <v>1</v>
      </c>
      <c r="I24" s="0" t="n">
        <v>3</v>
      </c>
      <c r="J24" s="0" t="n">
        <v>25</v>
      </c>
      <c r="K24" s="0" t="n">
        <v>10</v>
      </c>
    </row>
    <row r="25" customFormat="false" ht="12.75" hidden="false" customHeight="false" outlineLevel="0" collapsed="false">
      <c r="A25" s="0" t="s">
        <v>46</v>
      </c>
      <c r="B25" s="0" t="n">
        <v>72</v>
      </c>
      <c r="C25" s="0" t="n">
        <v>16</v>
      </c>
      <c r="D25" s="0" t="n">
        <v>137</v>
      </c>
      <c r="E25" s="0" t="n">
        <v>460</v>
      </c>
      <c r="F25" s="0" t="n">
        <v>6</v>
      </c>
      <c r="G25" s="0" t="n">
        <v>31</v>
      </c>
      <c r="H25" s="0" t="n">
        <v>6</v>
      </c>
      <c r="I25" s="0" t="n">
        <v>0</v>
      </c>
      <c r="J25" s="0" t="n">
        <v>5</v>
      </c>
      <c r="K25" s="0" t="n">
        <v>4</v>
      </c>
    </row>
    <row r="26" customFormat="false" ht="12.75" hidden="false" customHeight="false" outlineLevel="0" collapsed="false">
      <c r="A26" s="0" t="s">
        <v>47</v>
      </c>
      <c r="B26" s="0" t="n">
        <v>74</v>
      </c>
      <c r="C26" s="0" t="n">
        <v>6</v>
      </c>
      <c r="D26" s="0" t="n">
        <v>158</v>
      </c>
      <c r="E26" s="0" t="n">
        <v>514</v>
      </c>
      <c r="F26" s="0" t="n">
        <v>7</v>
      </c>
      <c r="G26" s="0" t="n">
        <v>25</v>
      </c>
      <c r="H26" s="0" t="n">
        <v>2</v>
      </c>
      <c r="I26" s="0" t="n">
        <v>4</v>
      </c>
      <c r="J26" s="0" t="n">
        <v>9</v>
      </c>
      <c r="K26" s="0" t="n">
        <v>2</v>
      </c>
    </row>
    <row r="27" customFormat="false" ht="12.75" hidden="false" customHeight="false" outlineLevel="0" collapsed="false">
      <c r="A27" s="0" t="s">
        <v>48</v>
      </c>
      <c r="B27" s="0" t="n">
        <v>76</v>
      </c>
      <c r="C27" s="0" t="n">
        <v>6</v>
      </c>
      <c r="D27" s="0" t="n">
        <v>152</v>
      </c>
      <c r="E27" s="0" t="n">
        <v>504</v>
      </c>
      <c r="F27" s="0" t="n">
        <v>4</v>
      </c>
      <c r="G27" s="0" t="n">
        <v>26</v>
      </c>
      <c r="H27" s="0" t="n">
        <v>2</v>
      </c>
      <c r="I27" s="0" t="n">
        <v>1</v>
      </c>
      <c r="J27" s="0" t="n">
        <v>7</v>
      </c>
      <c r="K27" s="0" t="n">
        <v>0</v>
      </c>
    </row>
    <row r="28" customFormat="false" ht="12.75" hidden="false" customHeight="false" outlineLevel="0" collapsed="false">
      <c r="A28" s="0" t="s">
        <v>49</v>
      </c>
      <c r="B28" s="0" t="n">
        <v>76</v>
      </c>
      <c r="C28" s="0" t="n">
        <v>6</v>
      </c>
      <c r="D28" s="0" t="n">
        <v>178</v>
      </c>
      <c r="E28" s="0" t="n">
        <v>599</v>
      </c>
      <c r="F28" s="0" t="n">
        <v>5</v>
      </c>
      <c r="G28" s="0" t="n">
        <v>44</v>
      </c>
      <c r="H28" s="0" t="n">
        <v>3</v>
      </c>
      <c r="I28" s="0" t="n">
        <v>7</v>
      </c>
      <c r="J28" s="0" t="n">
        <v>21</v>
      </c>
      <c r="K28" s="0" t="n">
        <v>2</v>
      </c>
    </row>
    <row r="29" customFormat="false" ht="12.75" hidden="false" customHeight="false" outlineLevel="0" collapsed="false">
      <c r="A29" s="0" t="s">
        <v>50</v>
      </c>
      <c r="B29" s="0" t="n">
        <v>68</v>
      </c>
      <c r="C29" s="0" t="n">
        <v>0</v>
      </c>
      <c r="D29" s="0" t="n">
        <v>129</v>
      </c>
      <c r="E29" s="0" t="n">
        <v>432</v>
      </c>
      <c r="F29" s="0" t="s">
        <v>16</v>
      </c>
      <c r="G29" s="0" t="n">
        <v>29</v>
      </c>
      <c r="H29" s="0" t="s">
        <v>16</v>
      </c>
      <c r="I29" s="0" t="s">
        <v>16</v>
      </c>
      <c r="J29" s="0" t="n">
        <v>4</v>
      </c>
      <c r="K29" s="0" t="s">
        <v>16</v>
      </c>
    </row>
    <row r="30" customFormat="false" ht="12.75" hidden="false" customHeight="false" outlineLevel="0" collapsed="false">
      <c r="A30" s="0" t="s">
        <v>51</v>
      </c>
      <c r="B30" s="0" t="n">
        <v>70</v>
      </c>
      <c r="C30" s="0" t="n">
        <v>0</v>
      </c>
      <c r="D30" s="0" t="n">
        <v>172</v>
      </c>
      <c r="E30" s="0" t="n">
        <v>557</v>
      </c>
      <c r="F30" s="0" t="s">
        <v>16</v>
      </c>
      <c r="G30" s="0" t="n">
        <v>26</v>
      </c>
      <c r="H30" s="0" t="s">
        <v>16</v>
      </c>
      <c r="I30" s="0" t="s">
        <v>16</v>
      </c>
      <c r="J30" s="0" t="n">
        <v>2</v>
      </c>
      <c r="K30" s="0" t="s">
        <v>16</v>
      </c>
    </row>
    <row r="31" customFormat="false" ht="12.75" hidden="false" customHeight="false" outlineLevel="0" collapsed="false">
      <c r="A31" s="0" t="s">
        <v>52</v>
      </c>
      <c r="B31" s="0" t="n">
        <v>72</v>
      </c>
      <c r="C31" s="0" t="n">
        <v>0</v>
      </c>
      <c r="D31" s="0" t="n">
        <v>188</v>
      </c>
      <c r="E31" s="0" t="n">
        <v>568</v>
      </c>
      <c r="F31" s="0" t="s">
        <v>16</v>
      </c>
      <c r="G31" s="0" t="n">
        <v>24</v>
      </c>
      <c r="H31" s="0" t="s">
        <v>16</v>
      </c>
      <c r="I31" s="0" t="s">
        <v>16</v>
      </c>
      <c r="J31" s="0" t="n">
        <v>22</v>
      </c>
      <c r="K31" s="0" t="s">
        <v>16</v>
      </c>
    </row>
    <row r="32" customFormat="false" ht="12.75" hidden="false" customHeight="false" outlineLevel="0" collapsed="false">
      <c r="A32" s="0" t="s">
        <v>53</v>
      </c>
      <c r="B32" s="0" t="n">
        <v>76</v>
      </c>
      <c r="C32" s="0" t="n">
        <v>1</v>
      </c>
      <c r="D32" s="0" t="n">
        <v>140</v>
      </c>
      <c r="E32" s="0" t="n">
        <v>426</v>
      </c>
      <c r="F32" s="0" t="n">
        <v>3</v>
      </c>
      <c r="G32" s="0" t="n">
        <v>28</v>
      </c>
      <c r="H32" s="0" t="n">
        <v>0</v>
      </c>
      <c r="I32" s="0" t="n">
        <v>2</v>
      </c>
      <c r="J32" s="0" t="n">
        <v>9</v>
      </c>
      <c r="K32" s="0" t="n">
        <v>0</v>
      </c>
    </row>
    <row r="33" customFormat="false" ht="12.75" hidden="false" customHeight="false" outlineLevel="0" collapsed="false">
      <c r="A33" s="0" t="s">
        <v>54</v>
      </c>
      <c r="B33" s="0" t="n">
        <v>70</v>
      </c>
      <c r="C33" s="0" t="n">
        <v>4</v>
      </c>
      <c r="D33" s="0" t="n">
        <v>201</v>
      </c>
      <c r="E33" s="0" t="n">
        <v>615</v>
      </c>
      <c r="F33" s="0" t="n">
        <v>9</v>
      </c>
      <c r="G33" s="0" t="n">
        <v>37</v>
      </c>
      <c r="H33" s="0" t="n">
        <v>1</v>
      </c>
      <c r="I33" s="0" t="n">
        <v>4</v>
      </c>
      <c r="J33" s="0" t="n">
        <v>33</v>
      </c>
      <c r="K33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16" min="16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55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6</v>
      </c>
      <c r="I1" s="1" t="s">
        <v>8</v>
      </c>
      <c r="J1" s="1" t="s">
        <v>9</v>
      </c>
      <c r="K1" s="1" t="s">
        <v>57</v>
      </c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0" t="str">
        <f aca="false">'Gam-Melas'!A2</f>
        <v>N01</v>
      </c>
      <c r="B2" s="0" t="n">
        <f aca="false">'Gam-Melas'!B2</f>
        <v>72</v>
      </c>
      <c r="C2" s="0" t="n">
        <v>1</v>
      </c>
      <c r="D2" s="0" t="n">
        <f aca="false">'Gam-Melas'!D2</f>
        <v>128</v>
      </c>
      <c r="E2" s="0" t="n">
        <f aca="false">'Gam-Melas'!E2</f>
        <v>406</v>
      </c>
      <c r="F2" s="0" t="n">
        <v>3</v>
      </c>
      <c r="G2" s="0" t="n">
        <f aca="false">'Gam-Melas'!G2</f>
        <v>25</v>
      </c>
      <c r="H2" s="0" t="n">
        <v>0</v>
      </c>
      <c r="I2" s="0" t="n">
        <v>1</v>
      </c>
      <c r="J2" s="0" t="n">
        <f aca="false">'Gam-Melas'!J2</f>
        <v>13</v>
      </c>
      <c r="K2" s="0" t="n">
        <v>0</v>
      </c>
    </row>
    <row r="3" customFormat="false" ht="12.75" hidden="false" customHeight="false" outlineLevel="0" collapsed="false">
      <c r="A3" s="0" t="str">
        <f aca="false">'Gam-Melas'!A3</f>
        <v>N02</v>
      </c>
      <c r="B3" s="0" t="n">
        <f aca="false">'Gam-Melas'!B3</f>
        <v>74</v>
      </c>
      <c r="C3" s="0" t="n">
        <v>1</v>
      </c>
      <c r="D3" s="0" t="n">
        <f aca="false">'Gam-Melas'!D3</f>
        <v>158</v>
      </c>
      <c r="E3" s="0" t="n">
        <f aca="false">'Gam-Melas'!E3</f>
        <v>471</v>
      </c>
      <c r="F3" s="0" t="n">
        <v>6</v>
      </c>
      <c r="G3" s="0" t="n">
        <f aca="false">'Gam-Melas'!G3</f>
        <v>53</v>
      </c>
      <c r="H3" s="0" t="n">
        <v>0</v>
      </c>
      <c r="I3" s="0" t="n">
        <v>0</v>
      </c>
      <c r="J3" s="0" t="n">
        <f aca="false">'Gam-Melas'!J3</f>
        <v>2</v>
      </c>
      <c r="K3" s="0" t="n">
        <v>0</v>
      </c>
    </row>
    <row r="4" customFormat="false" ht="12.75" hidden="false" customHeight="false" outlineLevel="0" collapsed="false">
      <c r="A4" s="0" t="str">
        <f aca="false">'Gam-Melas'!A4</f>
        <v>N03</v>
      </c>
      <c r="B4" s="0" t="n">
        <f aca="false">'Gam-Melas'!B4</f>
        <v>66</v>
      </c>
      <c r="C4" s="0" t="n">
        <v>1</v>
      </c>
      <c r="D4" s="0" t="n">
        <f aca="false">'Gam-Melas'!D4</f>
        <v>84</v>
      </c>
      <c r="E4" s="0" t="n">
        <f aca="false">'Gam-Melas'!E4</f>
        <v>294</v>
      </c>
      <c r="F4" s="0" t="n">
        <v>0</v>
      </c>
      <c r="G4" s="0" t="n">
        <f aca="false">'Gam-Melas'!G4</f>
        <v>15</v>
      </c>
      <c r="H4" s="0" t="n">
        <v>0</v>
      </c>
      <c r="I4" s="0" t="n">
        <v>0</v>
      </c>
      <c r="J4" s="0" t="n">
        <f aca="false">'Gam-Melas'!J4</f>
        <v>2</v>
      </c>
      <c r="K4" s="0" t="n">
        <v>0</v>
      </c>
    </row>
    <row r="5" customFormat="false" ht="12.75" hidden="false" customHeight="false" outlineLevel="0" collapsed="false">
      <c r="A5" s="0" t="str">
        <f aca="false">'Gam-Melas'!A5</f>
        <v>N04</v>
      </c>
      <c r="B5" s="0" t="n">
        <f aca="false">'Gam-Melas'!B5</f>
        <v>68</v>
      </c>
      <c r="C5" s="0" t="n">
        <v>1</v>
      </c>
      <c r="D5" s="0" t="n">
        <f aca="false">'Gam-Melas'!D5</f>
        <v>188</v>
      </c>
      <c r="E5" s="0" t="n">
        <f aca="false">'Gam-Melas'!E5</f>
        <v>574</v>
      </c>
      <c r="F5" s="0" t="n">
        <v>6</v>
      </c>
      <c r="G5" s="0" t="n">
        <f aca="false">'Gam-Melas'!G5</f>
        <v>57</v>
      </c>
      <c r="H5" s="0" t="n">
        <v>0</v>
      </c>
      <c r="I5" s="0" t="n">
        <v>3</v>
      </c>
      <c r="J5" s="0" t="n">
        <f aca="false">'Gam-Melas'!J5</f>
        <v>16</v>
      </c>
      <c r="K5" s="0" t="n">
        <v>0</v>
      </c>
    </row>
    <row r="6" customFormat="false" ht="12.75" hidden="false" customHeight="false" outlineLevel="0" collapsed="false">
      <c r="A6" s="0" t="str">
        <f aca="false">'Gam-Melas'!A6</f>
        <v>N05</v>
      </c>
      <c r="B6" s="0" t="n">
        <f aca="false">'Gam-Melas'!B6</f>
        <v>74</v>
      </c>
      <c r="C6" s="0" t="n">
        <v>1</v>
      </c>
      <c r="D6" s="0" t="n">
        <f aca="false">'Gam-Melas'!D6</f>
        <v>175</v>
      </c>
      <c r="E6" s="0" t="n">
        <f aca="false">'Gam-Melas'!E6</f>
        <v>532</v>
      </c>
      <c r="F6" s="0" t="n">
        <v>6</v>
      </c>
      <c r="G6" s="0" t="n">
        <f aca="false">'Gam-Melas'!G6</f>
        <v>13</v>
      </c>
      <c r="H6" s="0" t="n">
        <v>0</v>
      </c>
      <c r="I6" s="0" t="n">
        <v>14</v>
      </c>
      <c r="J6" s="0" t="n">
        <f aca="false">'Gam-Melas'!J6</f>
        <v>18</v>
      </c>
      <c r="K6" s="0" t="n">
        <v>0</v>
      </c>
    </row>
    <row r="7" customFormat="false" ht="12.75" hidden="false" customHeight="false" outlineLevel="0" collapsed="false">
      <c r="A7" s="0" t="str">
        <f aca="false">'Gam-Melas'!A7</f>
        <v>N06</v>
      </c>
      <c r="B7" s="0" t="n">
        <f aca="false">'Gam-Melas'!B7</f>
        <v>70</v>
      </c>
      <c r="C7" s="0" t="n">
        <v>1</v>
      </c>
      <c r="D7" s="0" t="n">
        <f aca="false">'Gam-Melas'!D7</f>
        <v>86</v>
      </c>
      <c r="E7" s="0" t="n">
        <f aca="false">'Gam-Melas'!E7</f>
        <v>268</v>
      </c>
      <c r="F7" s="0" t="n">
        <v>0</v>
      </c>
      <c r="G7" s="0" t="n">
        <f aca="false">'Gam-Melas'!G7</f>
        <v>7</v>
      </c>
      <c r="H7" s="0" t="n">
        <v>0</v>
      </c>
      <c r="I7" s="0" t="n">
        <v>0</v>
      </c>
      <c r="J7" s="0" t="n">
        <f aca="false">'Gam-Melas'!J7</f>
        <v>0</v>
      </c>
      <c r="K7" s="0" t="n">
        <v>0</v>
      </c>
    </row>
    <row r="8" customFormat="false" ht="12.75" hidden="false" customHeight="false" outlineLevel="0" collapsed="false">
      <c r="A8" s="0" t="str">
        <f aca="false">'Gam-Melas'!A8</f>
        <v>N07</v>
      </c>
      <c r="B8" s="0" t="n">
        <f aca="false">'Gam-Melas'!B8</f>
        <v>68</v>
      </c>
      <c r="C8" s="0" t="n">
        <v>1</v>
      </c>
      <c r="D8" s="0" t="n">
        <f aca="false">'Gam-Melas'!D8</f>
        <v>116</v>
      </c>
      <c r="E8" s="0" t="n">
        <f aca="false">'Gam-Melas'!E8</f>
        <v>435</v>
      </c>
      <c r="F8" s="0" t="n">
        <v>1</v>
      </c>
      <c r="G8" s="0" t="n">
        <f aca="false">'Gam-Melas'!G8</f>
        <v>8</v>
      </c>
      <c r="H8" s="0" t="n">
        <v>0</v>
      </c>
      <c r="I8" s="0" t="n">
        <v>0</v>
      </c>
      <c r="J8" s="0" t="n">
        <f aca="false">'Gam-Melas'!J8</f>
        <v>1</v>
      </c>
      <c r="K8" s="0" t="n">
        <v>0</v>
      </c>
    </row>
    <row r="9" customFormat="false" ht="12.75" hidden="false" customHeight="false" outlineLevel="0" collapsed="false">
      <c r="A9" s="0" t="str">
        <f aca="false">'Gam-Melas'!A9</f>
        <v>N08</v>
      </c>
      <c r="B9" s="0" t="n">
        <f aca="false">'Gam-Melas'!B9</f>
        <v>72</v>
      </c>
      <c r="C9" s="0" t="n">
        <v>1</v>
      </c>
      <c r="D9" s="0" t="n">
        <f aca="false">'Gam-Melas'!D9</f>
        <v>183</v>
      </c>
      <c r="E9" s="0" t="n">
        <f aca="false">'Gam-Melas'!E9</f>
        <v>511</v>
      </c>
      <c r="F9" s="0" t="n">
        <v>6</v>
      </c>
      <c r="G9" s="0" t="n">
        <f aca="false">'Gam-Melas'!G9</f>
        <v>29</v>
      </c>
      <c r="H9" s="0" t="n">
        <v>0</v>
      </c>
      <c r="I9" s="0" t="n">
        <v>1</v>
      </c>
      <c r="J9" s="0" t="n">
        <f aca="false">'Gam-Melas'!J9</f>
        <v>1</v>
      </c>
      <c r="K9" s="0" t="n">
        <v>0</v>
      </c>
    </row>
    <row r="10" customFormat="false" ht="12.75" hidden="false" customHeight="false" outlineLevel="0" collapsed="false">
      <c r="A10" s="0" t="str">
        <f aca="false">'Gam-Melas'!A10</f>
        <v>N09</v>
      </c>
      <c r="B10" s="0" t="n">
        <f aca="false">'Gam-Melas'!B10</f>
        <v>72</v>
      </c>
      <c r="C10" s="0" t="n">
        <v>1</v>
      </c>
      <c r="D10" s="0" t="n">
        <f aca="false">'Gam-Melas'!D10</f>
        <v>133</v>
      </c>
      <c r="E10" s="0" t="n">
        <f aca="false">'Gam-Melas'!E10</f>
        <v>389</v>
      </c>
      <c r="F10" s="0" t="n">
        <v>2</v>
      </c>
      <c r="G10" s="0" t="n">
        <f aca="false">'Gam-Melas'!G10</f>
        <v>19</v>
      </c>
      <c r="H10" s="0" t="n">
        <v>0</v>
      </c>
      <c r="I10" s="0" t="n">
        <v>1</v>
      </c>
      <c r="J10" s="0" t="n">
        <f aca="false">'Gam-Melas'!J10</f>
        <v>5</v>
      </c>
      <c r="K10" s="0" t="n">
        <v>0</v>
      </c>
    </row>
    <row r="11" customFormat="false" ht="12.75" hidden="false" customHeight="false" outlineLevel="0" collapsed="false">
      <c r="A11" s="0" t="str">
        <f aca="false">'Gam-Melas'!A11</f>
        <v>N10</v>
      </c>
      <c r="B11" s="0" t="n">
        <f aca="false">'Gam-Melas'!B11</f>
        <v>72</v>
      </c>
      <c r="C11" s="0" t="n">
        <v>1</v>
      </c>
      <c r="D11" s="0" t="n">
        <f aca="false">'Gam-Melas'!D11</f>
        <v>85</v>
      </c>
      <c r="E11" s="0" t="n">
        <f aca="false">'Gam-Melas'!E11</f>
        <v>251</v>
      </c>
      <c r="F11" s="0" t="n">
        <v>2</v>
      </c>
      <c r="G11" s="0" t="n">
        <f aca="false">'Gam-Melas'!G11</f>
        <v>10</v>
      </c>
      <c r="H11" s="0" t="n">
        <v>0</v>
      </c>
      <c r="I11" s="0" t="n">
        <v>1</v>
      </c>
      <c r="J11" s="0" t="n">
        <f aca="false">'Gam-Melas'!J11</f>
        <v>2</v>
      </c>
      <c r="K11" s="0" t="n">
        <v>0</v>
      </c>
    </row>
    <row r="12" customFormat="false" ht="12.75" hidden="false" customHeight="false" outlineLevel="0" collapsed="false">
      <c r="A12" s="0" t="str">
        <f aca="false">'Gam-Melas'!A12</f>
        <v>N11</v>
      </c>
      <c r="B12" s="0" t="n">
        <f aca="false">'Gam-Melas'!B12</f>
        <v>78</v>
      </c>
      <c r="C12" s="0" t="n">
        <v>1</v>
      </c>
      <c r="D12" s="0" t="n">
        <f aca="false">'Gam-Melas'!D12</f>
        <v>143</v>
      </c>
      <c r="E12" s="0" t="n">
        <f aca="false">'Gam-Melas'!E12</f>
        <v>451</v>
      </c>
      <c r="F12" s="0" t="n">
        <v>0</v>
      </c>
      <c r="G12" s="0" t="n">
        <f aca="false">'Gam-Melas'!G12</f>
        <v>9</v>
      </c>
      <c r="H12" s="0" t="n">
        <v>0</v>
      </c>
      <c r="I12" s="0" t="n">
        <v>0</v>
      </c>
      <c r="J12" s="0" t="n">
        <f aca="false">'Gam-Melas'!J12</f>
        <v>0</v>
      </c>
      <c r="K12" s="0" t="n">
        <v>0</v>
      </c>
    </row>
    <row r="13" customFormat="false" ht="12.75" hidden="false" customHeight="false" outlineLevel="0" collapsed="false">
      <c r="A13" s="0" t="str">
        <f aca="false">'Gam-Melas'!A13</f>
        <v>N12</v>
      </c>
      <c r="B13" s="0" t="n">
        <f aca="false">'Gam-Melas'!B13</f>
        <v>74</v>
      </c>
      <c r="C13" s="0" t="n">
        <v>1</v>
      </c>
      <c r="D13" s="0" t="n">
        <f aca="false">'Gam-Melas'!D13</f>
        <v>97</v>
      </c>
      <c r="E13" s="0" t="n">
        <f aca="false">'Gam-Melas'!E13</f>
        <v>308</v>
      </c>
      <c r="F13" s="0" t="n">
        <v>1</v>
      </c>
      <c r="G13" s="0" t="n">
        <f aca="false">'Gam-Melas'!G13</f>
        <v>25</v>
      </c>
      <c r="H13" s="0" t="n">
        <v>0</v>
      </c>
      <c r="I13" s="0" t="n">
        <v>2</v>
      </c>
      <c r="J13" s="0" t="n">
        <f aca="false">'Gam-Melas'!J13</f>
        <v>9</v>
      </c>
      <c r="K13" s="0" t="n">
        <v>0</v>
      </c>
    </row>
    <row r="14" customFormat="false" ht="12.75" hidden="false" customHeight="false" outlineLevel="0" collapsed="false">
      <c r="A14" s="0" t="str">
        <f aca="false">'Gam-Melas'!A14</f>
        <v>N14</v>
      </c>
      <c r="B14" s="0" t="n">
        <f aca="false">'Gam-Melas'!B14</f>
        <v>78</v>
      </c>
      <c r="C14" s="0" t="n">
        <v>1</v>
      </c>
      <c r="D14" s="0" t="n">
        <f aca="false">'Gam-Melas'!D14</f>
        <v>125</v>
      </c>
      <c r="E14" s="0" t="n">
        <f aca="false">'Gam-Melas'!E14</f>
        <v>385</v>
      </c>
      <c r="F14" s="0" t="n">
        <v>0</v>
      </c>
      <c r="G14" s="0" t="n">
        <f aca="false">'Gam-Melas'!G14</f>
        <v>17</v>
      </c>
      <c r="H14" s="0" t="n">
        <v>0</v>
      </c>
      <c r="I14" s="0" t="n">
        <v>0</v>
      </c>
      <c r="J14" s="0" t="n">
        <f aca="false">'Gam-Melas'!J14</f>
        <v>0</v>
      </c>
      <c r="K14" s="0" t="n">
        <v>0</v>
      </c>
    </row>
    <row r="15" customFormat="false" ht="12.75" hidden="false" customHeight="false" outlineLevel="0" collapsed="false">
      <c r="A15" s="0" t="str">
        <f aca="false">'Gam-Melas'!A15</f>
        <v>N16</v>
      </c>
      <c r="B15" s="0" t="n">
        <f aca="false">'Gam-Melas'!B15</f>
        <v>76</v>
      </c>
      <c r="C15" s="0" t="n">
        <v>1</v>
      </c>
      <c r="D15" s="0" t="n">
        <f aca="false">'Gam-Melas'!D15</f>
        <v>55</v>
      </c>
      <c r="E15" s="0" t="n">
        <f aca="false">'Gam-Melas'!E15</f>
        <v>183</v>
      </c>
      <c r="F15" s="0" t="n">
        <v>0</v>
      </c>
      <c r="G15" s="0" t="n">
        <f aca="false">'Gam-Melas'!G15</f>
        <v>4</v>
      </c>
      <c r="H15" s="0" t="n">
        <v>0</v>
      </c>
      <c r="I15" s="0" t="n">
        <v>0</v>
      </c>
      <c r="J15" s="0" t="n">
        <f aca="false">'Gam-Melas'!J15</f>
        <v>1</v>
      </c>
      <c r="K15" s="0" t="n">
        <v>0</v>
      </c>
    </row>
    <row r="16" customFormat="false" ht="12.75" hidden="false" customHeight="false" outlineLevel="0" collapsed="false">
      <c r="A16" s="0" t="str">
        <f aca="false">'Gam-Melas'!A16</f>
        <v>N17</v>
      </c>
      <c r="B16" s="0" t="n">
        <f aca="false">'Gam-Melas'!B16</f>
        <v>78</v>
      </c>
      <c r="C16" s="0" t="n">
        <v>1</v>
      </c>
      <c r="D16" s="0" t="n">
        <f aca="false">'Gam-Melas'!D16</f>
        <v>125</v>
      </c>
      <c r="E16" s="0" t="n">
        <f aca="false">'Gam-Melas'!E16</f>
        <v>349</v>
      </c>
      <c r="F16" s="0" t="n">
        <v>4</v>
      </c>
      <c r="G16" s="0" t="n">
        <f aca="false">'Gam-Melas'!G16</f>
        <v>19</v>
      </c>
      <c r="H16" s="0" t="n">
        <v>0</v>
      </c>
      <c r="I16" s="0" t="n">
        <v>4</v>
      </c>
      <c r="J16" s="0" t="n">
        <f aca="false">'Gam-Melas'!J16</f>
        <v>14</v>
      </c>
      <c r="K16" s="0" t="n">
        <v>0</v>
      </c>
    </row>
    <row r="17" customFormat="false" ht="12.75" hidden="false" customHeight="false" outlineLevel="0" collapsed="false">
      <c r="A17" s="0" t="str">
        <f aca="false">'Gam-Melas'!A17</f>
        <v>N18</v>
      </c>
      <c r="B17" s="0" t="n">
        <f aca="false">'Gam-Melas'!B17</f>
        <v>76</v>
      </c>
      <c r="C17" s="0" t="n">
        <v>1</v>
      </c>
      <c r="D17" s="0" t="n">
        <f aca="false">'Gam-Melas'!D17</f>
        <v>147</v>
      </c>
      <c r="E17" s="0" t="n">
        <f aca="false">'Gam-Melas'!E17</f>
        <v>493</v>
      </c>
      <c r="F17" s="0" t="n">
        <v>4</v>
      </c>
      <c r="G17" s="0" t="n">
        <f aca="false">'Gam-Melas'!G17</f>
        <v>9</v>
      </c>
      <c r="H17" s="0" t="n">
        <v>0</v>
      </c>
      <c r="I17" s="0" t="n">
        <v>1</v>
      </c>
      <c r="J17" s="0" t="n">
        <f aca="false">'Gam-Melas'!J17</f>
        <v>4</v>
      </c>
      <c r="K17" s="0" t="n">
        <v>0</v>
      </c>
    </row>
    <row r="18" customFormat="false" ht="12.75" hidden="false" customHeight="false" outlineLevel="0" collapsed="false">
      <c r="A18" s="0" t="str">
        <f aca="false">'Gam-Melas'!A18</f>
        <v>S01</v>
      </c>
      <c r="B18" s="0" t="n">
        <f aca="false">'Gam-Melas'!B18</f>
        <v>78</v>
      </c>
      <c r="C18" s="0" t="n">
        <v>1</v>
      </c>
      <c r="D18" s="0" t="n">
        <f aca="false">'Gam-Melas'!D18</f>
        <v>143</v>
      </c>
      <c r="E18" s="0" t="n">
        <f aca="false">'Gam-Melas'!E18</f>
        <v>429</v>
      </c>
      <c r="F18" s="0" t="n">
        <v>2</v>
      </c>
      <c r="G18" s="0" t="n">
        <f aca="false">'Gam-Melas'!G18</f>
        <v>21</v>
      </c>
      <c r="H18" s="0" t="n">
        <v>0</v>
      </c>
      <c r="I18" s="0" t="n">
        <v>1</v>
      </c>
      <c r="J18" s="0" t="n">
        <f aca="false">'Gam-Melas'!J18</f>
        <v>10</v>
      </c>
      <c r="K18" s="0" t="n">
        <v>0</v>
      </c>
    </row>
    <row r="19" customFormat="false" ht="12.75" hidden="false" customHeight="false" outlineLevel="0" collapsed="false">
      <c r="A19" s="0" t="str">
        <f aca="false">'Gam-Melas'!A19</f>
        <v>S02</v>
      </c>
      <c r="B19" s="0" t="n">
        <f aca="false">'Gam-Melas'!B19</f>
        <v>70</v>
      </c>
      <c r="C19" s="0" t="n">
        <v>1</v>
      </c>
      <c r="D19" s="0" t="n">
        <f aca="false">'Gam-Melas'!D19</f>
        <v>153</v>
      </c>
      <c r="E19" s="0" t="n">
        <f aca="false">'Gam-Melas'!E19</f>
        <v>513</v>
      </c>
      <c r="F19" s="0" t="n">
        <v>2</v>
      </c>
      <c r="G19" s="0" t="n">
        <f aca="false">'Gam-Melas'!G19</f>
        <v>31</v>
      </c>
      <c r="H19" s="0" t="n">
        <v>0</v>
      </c>
      <c r="I19" s="0" t="n">
        <v>1</v>
      </c>
      <c r="J19" s="0" t="n">
        <f aca="false">'Gam-Melas'!J19</f>
        <v>3</v>
      </c>
      <c r="K19" s="0" t="n">
        <v>0</v>
      </c>
    </row>
    <row r="20" customFormat="false" ht="12.75" hidden="false" customHeight="false" outlineLevel="0" collapsed="false">
      <c r="A20" s="0" t="str">
        <f aca="false">'Gam-Melas'!A20</f>
        <v>S03</v>
      </c>
      <c r="B20" s="0" t="n">
        <f aca="false">'Gam-Melas'!B20</f>
        <v>78</v>
      </c>
      <c r="C20" s="0" t="n">
        <v>1</v>
      </c>
      <c r="D20" s="0" t="n">
        <f aca="false">'Gam-Melas'!D20</f>
        <v>192</v>
      </c>
      <c r="E20" s="0" t="n">
        <f aca="false">'Gam-Melas'!E20</f>
        <v>581</v>
      </c>
      <c r="F20" s="0" t="n">
        <v>6</v>
      </c>
      <c r="G20" s="0" t="n">
        <f aca="false">'Gam-Melas'!G20</f>
        <v>54</v>
      </c>
      <c r="H20" s="0" t="n">
        <v>0</v>
      </c>
      <c r="I20" s="0" t="n">
        <v>1</v>
      </c>
      <c r="J20" s="0" t="n">
        <f aca="false">'Gam-Melas'!J20</f>
        <v>17</v>
      </c>
      <c r="K20" s="0" t="n">
        <v>0</v>
      </c>
    </row>
    <row r="21" customFormat="false" ht="12.75" hidden="false" customHeight="false" outlineLevel="0" collapsed="false">
      <c r="A21" s="0" t="str">
        <f aca="false">'Gam-Melas'!A21</f>
        <v>S04</v>
      </c>
      <c r="B21" s="0" t="n">
        <f aca="false">'Gam-Melas'!B21</f>
        <v>66</v>
      </c>
      <c r="C21" s="0" t="n">
        <v>1</v>
      </c>
      <c r="D21" s="0" t="n">
        <f aca="false">'Gam-Melas'!D21</f>
        <v>128</v>
      </c>
      <c r="E21" s="0" t="n">
        <f aca="false">'Gam-Melas'!E21</f>
        <v>424</v>
      </c>
      <c r="F21" s="0" t="n">
        <v>6</v>
      </c>
      <c r="G21" s="0" t="n">
        <f aca="false">'Gam-Melas'!G21</f>
        <v>18</v>
      </c>
      <c r="H21" s="0" t="n">
        <v>0</v>
      </c>
      <c r="I21" s="0" t="n">
        <v>11</v>
      </c>
      <c r="J21" s="0" t="n">
        <f aca="false">'Gam-Melas'!J21</f>
        <v>10</v>
      </c>
      <c r="K21" s="0" t="n">
        <v>0</v>
      </c>
    </row>
    <row r="22" customFormat="false" ht="12.75" hidden="false" customHeight="false" outlineLevel="0" collapsed="false">
      <c r="A22" s="0" t="str">
        <f aca="false">'Gam-Melas'!A22</f>
        <v>S05</v>
      </c>
      <c r="B22" s="0" t="n">
        <f aca="false">'Gam-Melas'!B22</f>
        <v>78</v>
      </c>
      <c r="C22" s="0" t="n">
        <v>1</v>
      </c>
      <c r="D22" s="0" t="n">
        <f aca="false">'Gam-Melas'!D22</f>
        <v>186</v>
      </c>
      <c r="E22" s="0" t="n">
        <f aca="false">'Gam-Melas'!E22</f>
        <v>588</v>
      </c>
      <c r="F22" s="0" t="n">
        <v>6</v>
      </c>
      <c r="G22" s="0" t="n">
        <f aca="false">'Gam-Melas'!G22</f>
        <v>32</v>
      </c>
      <c r="H22" s="0" t="n">
        <v>0</v>
      </c>
      <c r="I22" s="0" t="n">
        <v>1</v>
      </c>
      <c r="J22" s="0" t="n">
        <f aca="false">'Gam-Melas'!J22</f>
        <v>9</v>
      </c>
      <c r="K22" s="0" t="n">
        <v>0</v>
      </c>
    </row>
    <row r="23" customFormat="false" ht="12.75" hidden="false" customHeight="false" outlineLevel="0" collapsed="false">
      <c r="A23" s="0" t="str">
        <f aca="false">'Gam-Melas'!A23</f>
        <v>S06</v>
      </c>
      <c r="B23" s="0" t="n">
        <f aca="false">'Gam-Melas'!B23</f>
        <v>76</v>
      </c>
      <c r="C23" s="0" t="n">
        <v>1</v>
      </c>
      <c r="D23" s="0" t="n">
        <f aca="false">'Gam-Melas'!D23</f>
        <v>175</v>
      </c>
      <c r="E23" s="0" t="n">
        <f aca="false">'Gam-Melas'!E23</f>
        <v>544</v>
      </c>
      <c r="F23" s="0" t="n">
        <v>2</v>
      </c>
      <c r="G23" s="0" t="n">
        <f aca="false">'Gam-Melas'!G23</f>
        <v>46</v>
      </c>
      <c r="H23" s="0" t="n">
        <v>0</v>
      </c>
      <c r="I23" s="0" t="n">
        <v>1</v>
      </c>
      <c r="J23" s="0" t="n">
        <f aca="false">'Gam-Melas'!J23</f>
        <v>10</v>
      </c>
      <c r="K23" s="0" t="n">
        <v>0</v>
      </c>
    </row>
    <row r="24" customFormat="false" ht="12.75" hidden="false" customHeight="false" outlineLevel="0" collapsed="false">
      <c r="A24" s="0" t="str">
        <f aca="false">'Gam-Melas'!A24</f>
        <v>S07</v>
      </c>
      <c r="B24" s="0" t="n">
        <f aca="false">'Gam-Melas'!B24</f>
        <v>72</v>
      </c>
      <c r="C24" s="0" t="n">
        <v>1</v>
      </c>
      <c r="D24" s="0" t="n">
        <f aca="false">'Gam-Melas'!D24</f>
        <v>181</v>
      </c>
      <c r="E24" s="0" t="n">
        <f aca="false">'Gam-Melas'!E24</f>
        <v>556</v>
      </c>
      <c r="F24" s="0" t="n">
        <v>4</v>
      </c>
      <c r="G24" s="0" t="n">
        <f aca="false">'Gam-Melas'!G24</f>
        <v>40</v>
      </c>
      <c r="H24" s="0" t="n">
        <v>0</v>
      </c>
      <c r="I24" s="0" t="n">
        <v>7</v>
      </c>
      <c r="J24" s="0" t="n">
        <f aca="false">'Gam-Melas'!J24</f>
        <v>25</v>
      </c>
      <c r="K24" s="0" t="n">
        <v>0</v>
      </c>
    </row>
    <row r="25" customFormat="false" ht="12.75" hidden="false" customHeight="false" outlineLevel="0" collapsed="false">
      <c r="A25" s="0" t="str">
        <f aca="false">'Gam-Melas'!A25</f>
        <v>S08</v>
      </c>
      <c r="B25" s="0" t="n">
        <f aca="false">'Gam-Melas'!B25</f>
        <v>72</v>
      </c>
      <c r="C25" s="0" t="n">
        <v>1</v>
      </c>
      <c r="D25" s="0" t="n">
        <f aca="false">'Gam-Melas'!D25</f>
        <v>137</v>
      </c>
      <c r="E25" s="0" t="n">
        <f aca="false">'Gam-Melas'!E25</f>
        <v>460</v>
      </c>
      <c r="F25" s="0" t="n">
        <v>6</v>
      </c>
      <c r="G25" s="0" t="n">
        <f aca="false">'Gam-Melas'!G25</f>
        <v>31</v>
      </c>
      <c r="H25" s="0" t="n">
        <v>0</v>
      </c>
      <c r="I25" s="0" t="n">
        <v>2</v>
      </c>
      <c r="J25" s="0" t="n">
        <f aca="false">'Gam-Melas'!J25</f>
        <v>5</v>
      </c>
      <c r="K25" s="0" t="n">
        <v>0</v>
      </c>
    </row>
    <row r="26" customFormat="false" ht="12.75" hidden="false" customHeight="false" outlineLevel="0" collapsed="false">
      <c r="A26" s="0" t="str">
        <f aca="false">'Gam-Melas'!A26</f>
        <v>S09</v>
      </c>
      <c r="B26" s="0" t="n">
        <f aca="false">'Gam-Melas'!B26</f>
        <v>74</v>
      </c>
      <c r="C26" s="0" t="n">
        <v>1</v>
      </c>
      <c r="D26" s="0" t="n">
        <f aca="false">'Gam-Melas'!D26</f>
        <v>158</v>
      </c>
      <c r="E26" s="0" t="n">
        <f aca="false">'Gam-Melas'!E26</f>
        <v>514</v>
      </c>
      <c r="F26" s="0" t="n">
        <v>1</v>
      </c>
      <c r="G26" s="0" t="n">
        <f aca="false">'Gam-Melas'!G26</f>
        <v>25</v>
      </c>
      <c r="H26" s="0" t="n">
        <v>0</v>
      </c>
      <c r="I26" s="0" t="n">
        <v>2</v>
      </c>
      <c r="J26" s="0" t="n">
        <f aca="false">'Gam-Melas'!J26</f>
        <v>9</v>
      </c>
      <c r="K26" s="0" t="n">
        <v>0</v>
      </c>
    </row>
    <row r="27" customFormat="false" ht="12.75" hidden="false" customHeight="false" outlineLevel="0" collapsed="false">
      <c r="A27" s="0" t="str">
        <f aca="false">'Gam-Melas'!A27</f>
        <v>S10</v>
      </c>
      <c r="B27" s="0" t="n">
        <f aca="false">'Gam-Melas'!B27</f>
        <v>76</v>
      </c>
      <c r="C27" s="0" t="n">
        <v>1</v>
      </c>
      <c r="D27" s="0" t="n">
        <f aca="false">'Gam-Melas'!D27</f>
        <v>152</v>
      </c>
      <c r="E27" s="0" t="n">
        <f aca="false">'Gam-Melas'!E27</f>
        <v>504</v>
      </c>
      <c r="F27" s="0" t="n">
        <v>8</v>
      </c>
      <c r="G27" s="0" t="n">
        <f aca="false">'Gam-Melas'!G27</f>
        <v>26</v>
      </c>
      <c r="H27" s="0" t="n">
        <v>0</v>
      </c>
      <c r="I27" s="0" t="n">
        <v>3</v>
      </c>
      <c r="J27" s="0" t="n">
        <f aca="false">'Gam-Melas'!J27</f>
        <v>7</v>
      </c>
      <c r="K27" s="0" t="n">
        <v>0</v>
      </c>
    </row>
    <row r="28" customFormat="false" ht="12.75" hidden="false" customHeight="false" outlineLevel="0" collapsed="false">
      <c r="A28" s="0" t="str">
        <f aca="false">'Gam-Melas'!A28</f>
        <v>S11</v>
      </c>
      <c r="B28" s="0" t="n">
        <f aca="false">'Gam-Melas'!B28</f>
        <v>76</v>
      </c>
      <c r="C28" s="0" t="n">
        <v>1</v>
      </c>
      <c r="D28" s="0" t="n">
        <f aca="false">'Gam-Melas'!D28</f>
        <v>178</v>
      </c>
      <c r="E28" s="0" t="n">
        <f aca="false">'Gam-Melas'!E28</f>
        <v>599</v>
      </c>
      <c r="F28" s="0" t="n">
        <v>0</v>
      </c>
      <c r="G28" s="0" t="n">
        <f aca="false">'Gam-Melas'!G28</f>
        <v>44</v>
      </c>
      <c r="H28" s="0" t="n">
        <v>0</v>
      </c>
      <c r="I28" s="0" t="n">
        <v>6</v>
      </c>
      <c r="J28" s="0" t="n">
        <f aca="false">'Gam-Melas'!J28</f>
        <v>21</v>
      </c>
      <c r="K28" s="0" t="n">
        <v>0</v>
      </c>
    </row>
    <row r="29" customFormat="false" ht="12.75" hidden="false" customHeight="false" outlineLevel="0" collapsed="false">
      <c r="A29" s="0" t="str">
        <f aca="false">'Gam-Melas'!A29</f>
        <v>S12</v>
      </c>
      <c r="B29" s="0" t="n">
        <f aca="false">'Gam-Melas'!B29</f>
        <v>68</v>
      </c>
      <c r="C29" s="0" t="n">
        <v>1</v>
      </c>
      <c r="D29" s="0" t="n">
        <f aca="false">'Gam-Melas'!D29</f>
        <v>129</v>
      </c>
      <c r="E29" s="0" t="n">
        <f aca="false">'Gam-Melas'!E29</f>
        <v>432</v>
      </c>
      <c r="F29" s="0" t="n">
        <v>3</v>
      </c>
      <c r="G29" s="0" t="n">
        <f aca="false">'Gam-Melas'!G29</f>
        <v>29</v>
      </c>
      <c r="H29" s="0" t="n">
        <v>0</v>
      </c>
      <c r="I29" s="0" t="n">
        <v>0</v>
      </c>
      <c r="J29" s="0" t="n">
        <f aca="false">'Gam-Melas'!J29</f>
        <v>4</v>
      </c>
      <c r="K29" s="0" t="n">
        <v>0</v>
      </c>
    </row>
    <row r="30" customFormat="false" ht="12.75" hidden="false" customHeight="false" outlineLevel="0" collapsed="false">
      <c r="A30" s="0" t="str">
        <f aca="false">'Gam-Melas'!A30</f>
        <v>S14</v>
      </c>
      <c r="B30" s="0" t="n">
        <f aca="false">'Gam-Melas'!B30</f>
        <v>70</v>
      </c>
      <c r="C30" s="0" t="n">
        <v>1</v>
      </c>
      <c r="D30" s="0" t="n">
        <f aca="false">'Gam-Melas'!D30</f>
        <v>172</v>
      </c>
      <c r="E30" s="0" t="n">
        <f aca="false">'Gam-Melas'!E30</f>
        <v>557</v>
      </c>
      <c r="F30" s="0" t="n">
        <v>5</v>
      </c>
      <c r="G30" s="0" t="n">
        <f aca="false">'Gam-Melas'!G30</f>
        <v>26</v>
      </c>
      <c r="H30" s="0" t="n">
        <v>0</v>
      </c>
      <c r="I30" s="0" t="n">
        <v>0</v>
      </c>
      <c r="J30" s="0" t="n">
        <f aca="false">'Gam-Melas'!J30</f>
        <v>2</v>
      </c>
      <c r="K30" s="0" t="n">
        <v>0</v>
      </c>
    </row>
    <row r="31" customFormat="false" ht="12.75" hidden="false" customHeight="false" outlineLevel="0" collapsed="false">
      <c r="A31" s="0" t="str">
        <f aca="false">'Gam-Melas'!A31</f>
        <v>S16</v>
      </c>
      <c r="B31" s="0" t="n">
        <f aca="false">'Gam-Melas'!B31</f>
        <v>72</v>
      </c>
      <c r="C31" s="0" t="n">
        <v>1</v>
      </c>
      <c r="D31" s="0" t="n">
        <f aca="false">'Gam-Melas'!D31</f>
        <v>188</v>
      </c>
      <c r="E31" s="0" t="n">
        <f aca="false">'Gam-Melas'!E31</f>
        <v>568</v>
      </c>
      <c r="F31" s="0" t="n">
        <v>6</v>
      </c>
      <c r="G31" s="0" t="n">
        <f aca="false">'Gam-Melas'!G31</f>
        <v>24</v>
      </c>
      <c r="H31" s="0" t="n">
        <v>0</v>
      </c>
      <c r="I31" s="0" t="n">
        <v>1</v>
      </c>
      <c r="J31" s="0" t="n">
        <f aca="false">'Gam-Melas'!J31</f>
        <v>22</v>
      </c>
      <c r="K31" s="0" t="n">
        <v>0</v>
      </c>
    </row>
    <row r="32" customFormat="false" ht="12.75" hidden="false" customHeight="false" outlineLevel="0" collapsed="false">
      <c r="A32" s="0" t="str">
        <f aca="false">'Gam-Melas'!A32</f>
        <v>S17</v>
      </c>
      <c r="B32" s="0" t="n">
        <f aca="false">'Gam-Melas'!B32</f>
        <v>76</v>
      </c>
      <c r="C32" s="0" t="n">
        <v>1</v>
      </c>
      <c r="D32" s="0" t="n">
        <f aca="false">'Gam-Melas'!D32</f>
        <v>140</v>
      </c>
      <c r="E32" s="0" t="n">
        <f aca="false">'Gam-Melas'!E32</f>
        <v>426</v>
      </c>
      <c r="F32" s="0" t="n">
        <v>5</v>
      </c>
      <c r="G32" s="0" t="n">
        <f aca="false">'Gam-Melas'!G32</f>
        <v>28</v>
      </c>
      <c r="H32" s="0" t="n">
        <v>0</v>
      </c>
      <c r="I32" s="0" t="n">
        <v>1</v>
      </c>
      <c r="J32" s="0" t="n">
        <f aca="false">'Gam-Melas'!J32</f>
        <v>9</v>
      </c>
      <c r="K32" s="0" t="n">
        <v>0</v>
      </c>
    </row>
    <row r="33" customFormat="false" ht="12.75" hidden="false" customHeight="false" outlineLevel="0" collapsed="false">
      <c r="A33" s="0" t="str">
        <f aca="false">'Gam-Melas'!A33</f>
        <v>S18</v>
      </c>
      <c r="B33" s="0" t="n">
        <f aca="false">'Gam-Melas'!B33</f>
        <v>70</v>
      </c>
      <c r="C33" s="0" t="n">
        <v>1</v>
      </c>
      <c r="D33" s="0" t="n">
        <f aca="false">'Gam-Melas'!D33</f>
        <v>201</v>
      </c>
      <c r="E33" s="0" t="n">
        <f aca="false">'Gam-Melas'!E33</f>
        <v>615</v>
      </c>
      <c r="F33" s="0" t="n">
        <v>6</v>
      </c>
      <c r="G33" s="0" t="n">
        <f aca="false">'Gam-Melas'!G33</f>
        <v>37</v>
      </c>
      <c r="H33" s="0" t="n">
        <v>0</v>
      </c>
      <c r="I33" s="0" t="n">
        <v>4</v>
      </c>
      <c r="J33" s="0" t="n">
        <f aca="false">'Gam-Melas'!J33</f>
        <v>33</v>
      </c>
      <c r="K3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16" min="16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58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9</v>
      </c>
      <c r="I1" s="1" t="s">
        <v>8</v>
      </c>
      <c r="J1" s="1" t="s">
        <v>9</v>
      </c>
      <c r="K1" s="1" t="s">
        <v>60</v>
      </c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0" t="str">
        <f aca="false">'Gam-Melas'!A2</f>
        <v>N01</v>
      </c>
      <c r="B2" s="0" t="n">
        <f aca="false">'Gam-Melas'!B2</f>
        <v>72</v>
      </c>
      <c r="C2" s="0" t="n">
        <v>1</v>
      </c>
      <c r="D2" s="0" t="n">
        <f aca="false">'Gam-Melas'!D2</f>
        <v>128</v>
      </c>
      <c r="E2" s="0" t="n">
        <f aca="false">'Gam-Melas'!E2</f>
        <v>406</v>
      </c>
      <c r="F2" s="0" t="n">
        <v>2</v>
      </c>
      <c r="G2" s="0" t="n">
        <f aca="false">'Gam-Melas'!G2</f>
        <v>25</v>
      </c>
      <c r="H2" s="0" t="n">
        <v>0</v>
      </c>
      <c r="I2" s="0" t="n">
        <v>1</v>
      </c>
      <c r="J2" s="0" t="n">
        <f aca="false">'Gam-Melas'!J2</f>
        <v>13</v>
      </c>
      <c r="K2" s="0" t="n">
        <v>0</v>
      </c>
    </row>
    <row r="3" customFormat="false" ht="12.75" hidden="false" customHeight="false" outlineLevel="0" collapsed="false">
      <c r="A3" s="0" t="str">
        <f aca="false">'Gam-Melas'!A3</f>
        <v>N02</v>
      </c>
      <c r="B3" s="0" t="n">
        <f aca="false">'Gam-Melas'!B3</f>
        <v>74</v>
      </c>
      <c r="C3" s="0" t="n">
        <v>1</v>
      </c>
      <c r="D3" s="0" t="n">
        <f aca="false">'Gam-Melas'!D3</f>
        <v>158</v>
      </c>
      <c r="E3" s="0" t="n">
        <f aca="false">'Gam-Melas'!E3</f>
        <v>471</v>
      </c>
      <c r="F3" s="0" t="n">
        <v>2</v>
      </c>
      <c r="G3" s="0" t="n">
        <f aca="false">'Gam-Melas'!G3</f>
        <v>53</v>
      </c>
      <c r="H3" s="0" t="n">
        <v>0</v>
      </c>
      <c r="I3" s="0" t="n">
        <v>0</v>
      </c>
      <c r="J3" s="0" t="n">
        <f aca="false">'Gam-Melas'!J3</f>
        <v>2</v>
      </c>
      <c r="K3" s="0" t="n">
        <v>0</v>
      </c>
    </row>
    <row r="4" customFormat="false" ht="12.75" hidden="false" customHeight="false" outlineLevel="0" collapsed="false">
      <c r="A4" s="0" t="str">
        <f aca="false">'Gam-Melas'!A4</f>
        <v>N03</v>
      </c>
      <c r="B4" s="0" t="n">
        <f aca="false">'Gam-Melas'!B4</f>
        <v>66</v>
      </c>
      <c r="C4" s="0" t="n">
        <v>1</v>
      </c>
      <c r="D4" s="0" t="n">
        <f aca="false">'Gam-Melas'!D4</f>
        <v>84</v>
      </c>
      <c r="E4" s="0" t="n">
        <f aca="false">'Gam-Melas'!E4</f>
        <v>294</v>
      </c>
      <c r="F4" s="0" t="n">
        <v>1</v>
      </c>
      <c r="G4" s="0" t="n">
        <f aca="false">'Gam-Melas'!G4</f>
        <v>15</v>
      </c>
      <c r="H4" s="0" t="n">
        <v>0</v>
      </c>
      <c r="I4" s="0" t="n">
        <v>0</v>
      </c>
      <c r="J4" s="0" t="n">
        <f aca="false">'Gam-Melas'!J4</f>
        <v>2</v>
      </c>
      <c r="K4" s="0" t="n">
        <v>0</v>
      </c>
    </row>
    <row r="5" customFormat="false" ht="12.75" hidden="false" customHeight="false" outlineLevel="0" collapsed="false">
      <c r="A5" s="0" t="str">
        <f aca="false">'Gam-Melas'!A5</f>
        <v>N04</v>
      </c>
      <c r="B5" s="0" t="n">
        <f aca="false">'Gam-Melas'!B5</f>
        <v>68</v>
      </c>
      <c r="C5" s="0" t="n">
        <v>1</v>
      </c>
      <c r="D5" s="0" t="n">
        <f aca="false">'Gam-Melas'!D5</f>
        <v>188</v>
      </c>
      <c r="E5" s="0" t="n">
        <f aca="false">'Gam-Melas'!E5</f>
        <v>574</v>
      </c>
      <c r="F5" s="0" t="n">
        <v>3</v>
      </c>
      <c r="G5" s="0" t="n">
        <f aca="false">'Gam-Melas'!G5</f>
        <v>57</v>
      </c>
      <c r="H5" s="0" t="n">
        <v>0</v>
      </c>
      <c r="I5" s="0" t="n">
        <v>0</v>
      </c>
      <c r="J5" s="0" t="n">
        <f aca="false">'Gam-Melas'!J5</f>
        <v>16</v>
      </c>
      <c r="K5" s="0" t="n">
        <v>0</v>
      </c>
    </row>
    <row r="6" customFormat="false" ht="12.75" hidden="false" customHeight="false" outlineLevel="0" collapsed="false">
      <c r="A6" s="0" t="str">
        <f aca="false">'Gam-Melas'!A6</f>
        <v>N05</v>
      </c>
      <c r="B6" s="0" t="n">
        <f aca="false">'Gam-Melas'!B6</f>
        <v>74</v>
      </c>
      <c r="C6" s="0" t="n">
        <v>1</v>
      </c>
      <c r="D6" s="0" t="n">
        <f aca="false">'Gam-Melas'!D6</f>
        <v>175</v>
      </c>
      <c r="E6" s="0" t="n">
        <f aca="false">'Gam-Melas'!E6</f>
        <v>532</v>
      </c>
      <c r="F6" s="0" t="n">
        <v>3</v>
      </c>
      <c r="G6" s="0" t="n">
        <f aca="false">'Gam-Melas'!G6</f>
        <v>13</v>
      </c>
      <c r="H6" s="0" t="n">
        <v>0</v>
      </c>
      <c r="I6" s="0" t="n">
        <v>5</v>
      </c>
      <c r="J6" s="0" t="n">
        <f aca="false">'Gam-Melas'!J6</f>
        <v>18</v>
      </c>
      <c r="K6" s="0" t="n">
        <v>0</v>
      </c>
    </row>
    <row r="7" customFormat="false" ht="12.75" hidden="false" customHeight="false" outlineLevel="0" collapsed="false">
      <c r="A7" s="0" t="str">
        <f aca="false">'Gam-Melas'!A7</f>
        <v>N06</v>
      </c>
      <c r="B7" s="0" t="n">
        <f aca="false">'Gam-Melas'!B7</f>
        <v>70</v>
      </c>
      <c r="C7" s="0" t="n">
        <v>1</v>
      </c>
      <c r="D7" s="0" t="n">
        <f aca="false">'Gam-Melas'!D7</f>
        <v>86</v>
      </c>
      <c r="E7" s="0" t="n">
        <f aca="false">'Gam-Melas'!E7</f>
        <v>268</v>
      </c>
      <c r="F7" s="0" t="n">
        <v>1</v>
      </c>
      <c r="G7" s="0" t="n">
        <f aca="false">'Gam-Melas'!G7</f>
        <v>7</v>
      </c>
      <c r="H7" s="0" t="n">
        <v>0</v>
      </c>
      <c r="I7" s="0" t="n">
        <v>0</v>
      </c>
      <c r="J7" s="0" t="n">
        <f aca="false">'Gam-Melas'!J7</f>
        <v>0</v>
      </c>
      <c r="K7" s="0" t="n">
        <v>0</v>
      </c>
    </row>
    <row r="8" customFormat="false" ht="12.75" hidden="false" customHeight="false" outlineLevel="0" collapsed="false">
      <c r="A8" s="0" t="str">
        <f aca="false">'Gam-Melas'!A8</f>
        <v>N07</v>
      </c>
      <c r="B8" s="0" t="n">
        <f aca="false">'Gam-Melas'!B8</f>
        <v>68</v>
      </c>
      <c r="C8" s="0" t="n">
        <v>1</v>
      </c>
      <c r="D8" s="0" t="n">
        <f aca="false">'Gam-Melas'!D8</f>
        <v>116</v>
      </c>
      <c r="E8" s="0" t="n">
        <f aca="false">'Gam-Melas'!E8</f>
        <v>435</v>
      </c>
      <c r="F8" s="0" t="n">
        <v>0</v>
      </c>
      <c r="G8" s="0" t="n">
        <f aca="false">'Gam-Melas'!G8</f>
        <v>8</v>
      </c>
      <c r="H8" s="0" t="n">
        <v>0</v>
      </c>
      <c r="I8" s="0" t="n">
        <v>0</v>
      </c>
      <c r="J8" s="0" t="n">
        <f aca="false">'Gam-Melas'!J8</f>
        <v>1</v>
      </c>
      <c r="K8" s="0" t="n">
        <v>0</v>
      </c>
    </row>
    <row r="9" customFormat="false" ht="12.75" hidden="false" customHeight="false" outlineLevel="0" collapsed="false">
      <c r="A9" s="0" t="str">
        <f aca="false">'Gam-Melas'!A9</f>
        <v>N08</v>
      </c>
      <c r="B9" s="0" t="n">
        <f aca="false">'Gam-Melas'!B9</f>
        <v>72</v>
      </c>
      <c r="C9" s="0" t="n">
        <v>1</v>
      </c>
      <c r="D9" s="0" t="n">
        <f aca="false">'Gam-Melas'!D9</f>
        <v>183</v>
      </c>
      <c r="E9" s="0" t="n">
        <f aca="false">'Gam-Melas'!E9</f>
        <v>511</v>
      </c>
      <c r="F9" s="0" t="n">
        <v>2</v>
      </c>
      <c r="G9" s="0" t="n">
        <f aca="false">'Gam-Melas'!G9</f>
        <v>29</v>
      </c>
      <c r="H9" s="0" t="n">
        <v>0</v>
      </c>
      <c r="I9" s="0" t="n">
        <v>0</v>
      </c>
      <c r="J9" s="0" t="n">
        <f aca="false">'Gam-Melas'!J9</f>
        <v>1</v>
      </c>
      <c r="K9" s="0" t="n">
        <v>0</v>
      </c>
    </row>
    <row r="10" customFormat="false" ht="12.75" hidden="false" customHeight="false" outlineLevel="0" collapsed="false">
      <c r="A10" s="0" t="str">
        <f aca="false">'Gam-Melas'!A10</f>
        <v>N09</v>
      </c>
      <c r="B10" s="0" t="n">
        <f aca="false">'Gam-Melas'!B10</f>
        <v>72</v>
      </c>
      <c r="C10" s="0" t="n">
        <v>1</v>
      </c>
      <c r="D10" s="0" t="n">
        <f aca="false">'Gam-Melas'!D10</f>
        <v>133</v>
      </c>
      <c r="E10" s="0" t="n">
        <f aca="false">'Gam-Melas'!E10</f>
        <v>389</v>
      </c>
      <c r="F10" s="0" t="n">
        <v>1</v>
      </c>
      <c r="G10" s="0" t="n">
        <f aca="false">'Gam-Melas'!G10</f>
        <v>19</v>
      </c>
      <c r="H10" s="0" t="n">
        <v>0</v>
      </c>
      <c r="I10" s="0" t="n">
        <v>0</v>
      </c>
      <c r="J10" s="0" t="n">
        <f aca="false">'Gam-Melas'!J10</f>
        <v>5</v>
      </c>
      <c r="K10" s="0" t="n">
        <v>0</v>
      </c>
    </row>
    <row r="11" customFormat="false" ht="12.75" hidden="false" customHeight="false" outlineLevel="0" collapsed="false">
      <c r="A11" s="0" t="str">
        <f aca="false">'Gam-Melas'!A11</f>
        <v>N10</v>
      </c>
      <c r="B11" s="0" t="n">
        <f aca="false">'Gam-Melas'!B11</f>
        <v>72</v>
      </c>
      <c r="C11" s="0" t="n">
        <v>1</v>
      </c>
      <c r="D11" s="0" t="n">
        <f aca="false">'Gam-Melas'!D11</f>
        <v>85</v>
      </c>
      <c r="E11" s="0" t="n">
        <f aca="false">'Gam-Melas'!E11</f>
        <v>251</v>
      </c>
      <c r="F11" s="0" t="n">
        <v>1</v>
      </c>
      <c r="G11" s="0" t="n">
        <f aca="false">'Gam-Melas'!G11</f>
        <v>10</v>
      </c>
      <c r="H11" s="0" t="n">
        <v>0</v>
      </c>
      <c r="I11" s="0" t="n">
        <v>0</v>
      </c>
      <c r="J11" s="0" t="n">
        <f aca="false">'Gam-Melas'!J11</f>
        <v>2</v>
      </c>
      <c r="K11" s="0" t="n">
        <v>0</v>
      </c>
    </row>
    <row r="12" customFormat="false" ht="12.75" hidden="false" customHeight="false" outlineLevel="0" collapsed="false">
      <c r="A12" s="0" t="str">
        <f aca="false">'Gam-Melas'!A12</f>
        <v>N11</v>
      </c>
      <c r="B12" s="0" t="n">
        <f aca="false">'Gam-Melas'!B12</f>
        <v>78</v>
      </c>
      <c r="C12" s="0" t="n">
        <v>1</v>
      </c>
      <c r="D12" s="0" t="n">
        <f aca="false">'Gam-Melas'!D12</f>
        <v>143</v>
      </c>
      <c r="E12" s="0" t="n">
        <f aca="false">'Gam-Melas'!E12</f>
        <v>451</v>
      </c>
      <c r="F12" s="0" t="n">
        <v>0</v>
      </c>
      <c r="G12" s="0" t="n">
        <f aca="false">'Gam-Melas'!G12</f>
        <v>9</v>
      </c>
      <c r="H12" s="0" t="n">
        <v>0</v>
      </c>
      <c r="I12" s="0" t="n">
        <v>0</v>
      </c>
      <c r="J12" s="0" t="n">
        <f aca="false">'Gam-Melas'!J12</f>
        <v>0</v>
      </c>
      <c r="K12" s="0" t="n">
        <v>0</v>
      </c>
    </row>
    <row r="13" customFormat="false" ht="12.75" hidden="false" customHeight="false" outlineLevel="0" collapsed="false">
      <c r="A13" s="0" t="str">
        <f aca="false">'Gam-Melas'!A13</f>
        <v>N12</v>
      </c>
      <c r="B13" s="0" t="n">
        <f aca="false">'Gam-Melas'!B13</f>
        <v>74</v>
      </c>
      <c r="C13" s="0" t="n">
        <v>1</v>
      </c>
      <c r="D13" s="0" t="n">
        <f aca="false">'Gam-Melas'!D13</f>
        <v>97</v>
      </c>
      <c r="E13" s="0" t="n">
        <f aca="false">'Gam-Melas'!E13</f>
        <v>308</v>
      </c>
      <c r="F13" s="0" t="n">
        <v>0</v>
      </c>
      <c r="G13" s="0" t="n">
        <f aca="false">'Gam-Melas'!G13</f>
        <v>25</v>
      </c>
      <c r="H13" s="0" t="n">
        <v>0</v>
      </c>
      <c r="I13" s="0" t="n">
        <v>0</v>
      </c>
      <c r="J13" s="0" t="n">
        <f aca="false">'Gam-Melas'!J13</f>
        <v>9</v>
      </c>
      <c r="K13" s="0" t="n">
        <v>0</v>
      </c>
    </row>
    <row r="14" customFormat="false" ht="12.75" hidden="false" customHeight="false" outlineLevel="0" collapsed="false">
      <c r="A14" s="0" t="str">
        <f aca="false">'Gam-Melas'!A14</f>
        <v>N14</v>
      </c>
      <c r="B14" s="0" t="n">
        <f aca="false">'Gam-Melas'!B14</f>
        <v>78</v>
      </c>
      <c r="C14" s="0" t="n">
        <v>1</v>
      </c>
      <c r="D14" s="0" t="n">
        <f aca="false">'Gam-Melas'!D14</f>
        <v>125</v>
      </c>
      <c r="E14" s="0" t="n">
        <f aca="false">'Gam-Melas'!E14</f>
        <v>385</v>
      </c>
      <c r="F14" s="0" t="n">
        <v>1</v>
      </c>
      <c r="G14" s="0" t="n">
        <f aca="false">'Gam-Melas'!G14</f>
        <v>17</v>
      </c>
      <c r="H14" s="0" t="n">
        <v>0</v>
      </c>
      <c r="I14" s="0" t="n">
        <v>0</v>
      </c>
      <c r="J14" s="0" t="n">
        <f aca="false">'Gam-Melas'!J14</f>
        <v>0</v>
      </c>
      <c r="K14" s="0" t="n">
        <v>0</v>
      </c>
    </row>
    <row r="15" customFormat="false" ht="12.75" hidden="false" customHeight="false" outlineLevel="0" collapsed="false">
      <c r="A15" s="0" t="str">
        <f aca="false">'Gam-Melas'!A15</f>
        <v>N16</v>
      </c>
      <c r="B15" s="0" t="n">
        <f aca="false">'Gam-Melas'!B15</f>
        <v>76</v>
      </c>
      <c r="C15" s="0" t="n">
        <v>1</v>
      </c>
      <c r="D15" s="0" t="n">
        <f aca="false">'Gam-Melas'!D15</f>
        <v>55</v>
      </c>
      <c r="E15" s="0" t="n">
        <f aca="false">'Gam-Melas'!E15</f>
        <v>183</v>
      </c>
      <c r="F15" s="0" t="n">
        <v>0</v>
      </c>
      <c r="G15" s="0" t="n">
        <f aca="false">'Gam-Melas'!G15</f>
        <v>4</v>
      </c>
      <c r="H15" s="0" t="n">
        <v>0</v>
      </c>
      <c r="I15" s="0" t="n">
        <v>0</v>
      </c>
      <c r="J15" s="0" t="n">
        <f aca="false">'Gam-Melas'!J15</f>
        <v>1</v>
      </c>
      <c r="K15" s="0" t="n">
        <v>0</v>
      </c>
    </row>
    <row r="16" customFormat="false" ht="12.75" hidden="false" customHeight="false" outlineLevel="0" collapsed="false">
      <c r="A16" s="0" t="str">
        <f aca="false">'Gam-Melas'!A16</f>
        <v>N17</v>
      </c>
      <c r="B16" s="0" t="n">
        <f aca="false">'Gam-Melas'!B16</f>
        <v>78</v>
      </c>
      <c r="C16" s="0" t="n">
        <v>1</v>
      </c>
      <c r="D16" s="0" t="n">
        <f aca="false">'Gam-Melas'!D16</f>
        <v>125</v>
      </c>
      <c r="E16" s="0" t="n">
        <f aca="false">'Gam-Melas'!E16</f>
        <v>349</v>
      </c>
      <c r="F16" s="0" t="n">
        <v>0</v>
      </c>
      <c r="G16" s="0" t="n">
        <f aca="false">'Gam-Melas'!G16</f>
        <v>19</v>
      </c>
      <c r="H16" s="0" t="n">
        <v>0</v>
      </c>
      <c r="I16" s="0" t="n">
        <v>0</v>
      </c>
      <c r="J16" s="0" t="n">
        <f aca="false">'Gam-Melas'!J16</f>
        <v>14</v>
      </c>
      <c r="K16" s="0" t="n">
        <v>0</v>
      </c>
    </row>
    <row r="17" customFormat="false" ht="12.75" hidden="false" customHeight="false" outlineLevel="0" collapsed="false">
      <c r="A17" s="0" t="str">
        <f aca="false">'Gam-Melas'!A17</f>
        <v>N18</v>
      </c>
      <c r="B17" s="0" t="n">
        <f aca="false">'Gam-Melas'!B17</f>
        <v>76</v>
      </c>
      <c r="C17" s="0" t="n">
        <v>1</v>
      </c>
      <c r="D17" s="0" t="n">
        <f aca="false">'Gam-Melas'!D17</f>
        <v>147</v>
      </c>
      <c r="E17" s="0" t="n">
        <f aca="false">'Gam-Melas'!E17</f>
        <v>493</v>
      </c>
      <c r="F17" s="0" t="n">
        <v>3</v>
      </c>
      <c r="G17" s="0" t="n">
        <f aca="false">'Gam-Melas'!G17</f>
        <v>9</v>
      </c>
      <c r="H17" s="0" t="n">
        <v>0</v>
      </c>
      <c r="I17" s="0" t="n">
        <v>0</v>
      </c>
      <c r="J17" s="0" t="n">
        <f aca="false">'Gam-Melas'!J17</f>
        <v>4</v>
      </c>
      <c r="K17" s="0" t="n">
        <v>0</v>
      </c>
    </row>
    <row r="18" customFormat="false" ht="12.75" hidden="false" customHeight="false" outlineLevel="0" collapsed="false">
      <c r="A18" s="0" t="str">
        <f aca="false">'Gam-Melas'!A18</f>
        <v>S01</v>
      </c>
      <c r="B18" s="0" t="n">
        <f aca="false">'Gam-Melas'!B18</f>
        <v>78</v>
      </c>
      <c r="C18" s="0" t="n">
        <v>1</v>
      </c>
      <c r="D18" s="0" t="n">
        <f aca="false">'Gam-Melas'!D18</f>
        <v>143</v>
      </c>
      <c r="E18" s="0" t="n">
        <f aca="false">'Gam-Melas'!E18</f>
        <v>429</v>
      </c>
      <c r="F18" s="0" t="n">
        <v>1</v>
      </c>
      <c r="G18" s="0" t="n">
        <f aca="false">'Gam-Melas'!G18</f>
        <v>21</v>
      </c>
      <c r="H18" s="0" t="n">
        <v>0</v>
      </c>
      <c r="I18" s="0" t="n">
        <v>1</v>
      </c>
      <c r="J18" s="0" t="n">
        <f aca="false">'Gam-Melas'!J18</f>
        <v>10</v>
      </c>
      <c r="K18" s="0" t="n">
        <v>0</v>
      </c>
    </row>
    <row r="19" customFormat="false" ht="12.75" hidden="false" customHeight="false" outlineLevel="0" collapsed="false">
      <c r="A19" s="0" t="str">
        <f aca="false">'Gam-Melas'!A19</f>
        <v>S02</v>
      </c>
      <c r="B19" s="0" t="n">
        <f aca="false">'Gam-Melas'!B19</f>
        <v>70</v>
      </c>
      <c r="C19" s="0" t="n">
        <v>1</v>
      </c>
      <c r="D19" s="0" t="n">
        <f aca="false">'Gam-Melas'!D19</f>
        <v>153</v>
      </c>
      <c r="E19" s="0" t="n">
        <f aca="false">'Gam-Melas'!E19</f>
        <v>513</v>
      </c>
      <c r="F19" s="0" t="n">
        <v>1</v>
      </c>
      <c r="G19" s="0" t="n">
        <f aca="false">'Gam-Melas'!G19</f>
        <v>31</v>
      </c>
      <c r="H19" s="0" t="n">
        <v>0</v>
      </c>
      <c r="I19" s="0" t="n">
        <v>0</v>
      </c>
      <c r="J19" s="0" t="n">
        <f aca="false">'Gam-Melas'!J19</f>
        <v>3</v>
      </c>
      <c r="K19" s="0" t="n">
        <v>0</v>
      </c>
    </row>
    <row r="20" customFormat="false" ht="12.75" hidden="false" customHeight="false" outlineLevel="0" collapsed="false">
      <c r="A20" s="0" t="str">
        <f aca="false">'Gam-Melas'!A20</f>
        <v>S03</v>
      </c>
      <c r="B20" s="0" t="n">
        <f aca="false">'Gam-Melas'!B20</f>
        <v>78</v>
      </c>
      <c r="C20" s="0" t="n">
        <v>1</v>
      </c>
      <c r="D20" s="0" t="n">
        <f aca="false">'Gam-Melas'!D20</f>
        <v>192</v>
      </c>
      <c r="E20" s="0" t="n">
        <f aca="false">'Gam-Melas'!E20</f>
        <v>581</v>
      </c>
      <c r="F20" s="0" t="n">
        <v>4</v>
      </c>
      <c r="G20" s="0" t="n">
        <f aca="false">'Gam-Melas'!G20</f>
        <v>54</v>
      </c>
      <c r="H20" s="0" t="n">
        <v>0</v>
      </c>
      <c r="I20" s="0" t="n">
        <v>0</v>
      </c>
      <c r="J20" s="0" t="n">
        <f aca="false">'Gam-Melas'!J20</f>
        <v>17</v>
      </c>
      <c r="K20" s="0" t="n">
        <v>0</v>
      </c>
    </row>
    <row r="21" customFormat="false" ht="12.75" hidden="false" customHeight="false" outlineLevel="0" collapsed="false">
      <c r="A21" s="0" t="str">
        <f aca="false">'Gam-Melas'!A21</f>
        <v>S04</v>
      </c>
      <c r="B21" s="0" t="n">
        <f aca="false">'Gam-Melas'!B21</f>
        <v>66</v>
      </c>
      <c r="C21" s="0" t="n">
        <v>1</v>
      </c>
      <c r="D21" s="0" t="n">
        <f aca="false">'Gam-Melas'!D21</f>
        <v>128</v>
      </c>
      <c r="E21" s="0" t="n">
        <f aca="false">'Gam-Melas'!E21</f>
        <v>424</v>
      </c>
      <c r="F21" s="0" t="n">
        <v>2</v>
      </c>
      <c r="G21" s="0" t="n">
        <f aca="false">'Gam-Melas'!G21</f>
        <v>18</v>
      </c>
      <c r="H21" s="0" t="n">
        <v>0</v>
      </c>
      <c r="I21" s="0" t="n">
        <v>0</v>
      </c>
      <c r="J21" s="0" t="n">
        <f aca="false">'Gam-Melas'!J21</f>
        <v>10</v>
      </c>
      <c r="K21" s="0" t="n">
        <v>0</v>
      </c>
    </row>
    <row r="22" customFormat="false" ht="12.75" hidden="false" customHeight="false" outlineLevel="0" collapsed="false">
      <c r="A22" s="0" t="str">
        <f aca="false">'Gam-Melas'!A22</f>
        <v>S05</v>
      </c>
      <c r="B22" s="0" t="n">
        <f aca="false">'Gam-Melas'!B22</f>
        <v>78</v>
      </c>
      <c r="C22" s="0" t="n">
        <v>1</v>
      </c>
      <c r="D22" s="0" t="n">
        <f aca="false">'Gam-Melas'!D22</f>
        <v>186</v>
      </c>
      <c r="E22" s="0" t="n">
        <f aca="false">'Gam-Melas'!E22</f>
        <v>588</v>
      </c>
      <c r="F22" s="0" t="n">
        <v>4</v>
      </c>
      <c r="G22" s="0" t="n">
        <f aca="false">'Gam-Melas'!G22</f>
        <v>32</v>
      </c>
      <c r="H22" s="0" t="n">
        <v>0</v>
      </c>
      <c r="I22" s="0" t="n">
        <v>3</v>
      </c>
      <c r="J22" s="0" t="n">
        <f aca="false">'Gam-Melas'!J22</f>
        <v>9</v>
      </c>
      <c r="K22" s="0" t="n">
        <v>0</v>
      </c>
    </row>
    <row r="23" customFormat="false" ht="12.75" hidden="false" customHeight="false" outlineLevel="0" collapsed="false">
      <c r="A23" s="0" t="str">
        <f aca="false">'Gam-Melas'!A23</f>
        <v>S06</v>
      </c>
      <c r="B23" s="0" t="n">
        <f aca="false">'Gam-Melas'!B23</f>
        <v>76</v>
      </c>
      <c r="C23" s="0" t="n">
        <v>1</v>
      </c>
      <c r="D23" s="0" t="n">
        <f aca="false">'Gam-Melas'!D23</f>
        <v>175</v>
      </c>
      <c r="E23" s="0" t="n">
        <f aca="false">'Gam-Melas'!E23</f>
        <v>544</v>
      </c>
      <c r="F23" s="0" t="n">
        <v>2</v>
      </c>
      <c r="G23" s="0" t="n">
        <f aca="false">'Gam-Melas'!G23</f>
        <v>46</v>
      </c>
      <c r="H23" s="0" t="n">
        <v>0</v>
      </c>
      <c r="I23" s="0" t="n">
        <v>0</v>
      </c>
      <c r="J23" s="0" t="n">
        <f aca="false">'Gam-Melas'!J23</f>
        <v>10</v>
      </c>
      <c r="K23" s="0" t="n">
        <v>0</v>
      </c>
    </row>
    <row r="24" customFormat="false" ht="12.75" hidden="false" customHeight="false" outlineLevel="0" collapsed="false">
      <c r="A24" s="0" t="str">
        <f aca="false">'Gam-Melas'!A24</f>
        <v>S07</v>
      </c>
      <c r="B24" s="0" t="n">
        <f aca="false">'Gam-Melas'!B24</f>
        <v>72</v>
      </c>
      <c r="C24" s="0" t="n">
        <v>1</v>
      </c>
      <c r="D24" s="0" t="n">
        <f aca="false">'Gam-Melas'!D24</f>
        <v>181</v>
      </c>
      <c r="E24" s="0" t="n">
        <f aca="false">'Gam-Melas'!E24</f>
        <v>556</v>
      </c>
      <c r="F24" s="0" t="n">
        <v>2</v>
      </c>
      <c r="G24" s="0" t="n">
        <f aca="false">'Gam-Melas'!G24</f>
        <v>40</v>
      </c>
      <c r="H24" s="0" t="n">
        <v>0</v>
      </c>
      <c r="I24" s="0" t="n">
        <v>2</v>
      </c>
      <c r="J24" s="0" t="n">
        <f aca="false">'Gam-Melas'!J24</f>
        <v>25</v>
      </c>
      <c r="K24" s="0" t="n">
        <v>0</v>
      </c>
    </row>
    <row r="25" customFormat="false" ht="12.75" hidden="false" customHeight="false" outlineLevel="0" collapsed="false">
      <c r="A25" s="0" t="str">
        <f aca="false">'Gam-Melas'!A25</f>
        <v>S08</v>
      </c>
      <c r="B25" s="0" t="n">
        <f aca="false">'Gam-Melas'!B25</f>
        <v>72</v>
      </c>
      <c r="C25" s="0" t="n">
        <v>1</v>
      </c>
      <c r="D25" s="0" t="n">
        <f aca="false">'Gam-Melas'!D25</f>
        <v>137</v>
      </c>
      <c r="E25" s="0" t="n">
        <f aca="false">'Gam-Melas'!E25</f>
        <v>460</v>
      </c>
      <c r="F25" s="0" t="n">
        <v>2</v>
      </c>
      <c r="G25" s="0" t="n">
        <f aca="false">'Gam-Melas'!G25</f>
        <v>31</v>
      </c>
      <c r="H25" s="0" t="n">
        <v>0</v>
      </c>
      <c r="I25" s="0" t="n">
        <v>0</v>
      </c>
      <c r="J25" s="0" t="n">
        <f aca="false">'Gam-Melas'!J25</f>
        <v>5</v>
      </c>
      <c r="K25" s="0" t="n">
        <v>0</v>
      </c>
    </row>
    <row r="26" customFormat="false" ht="12.75" hidden="false" customHeight="false" outlineLevel="0" collapsed="false">
      <c r="A26" s="0" t="str">
        <f aca="false">'Gam-Melas'!A26</f>
        <v>S09</v>
      </c>
      <c r="B26" s="0" t="n">
        <f aca="false">'Gam-Melas'!B26</f>
        <v>74</v>
      </c>
      <c r="C26" s="0" t="n">
        <v>1</v>
      </c>
      <c r="D26" s="0" t="n">
        <f aca="false">'Gam-Melas'!D26</f>
        <v>158</v>
      </c>
      <c r="E26" s="0" t="n">
        <f aca="false">'Gam-Melas'!E26</f>
        <v>514</v>
      </c>
      <c r="F26" s="0" t="n">
        <v>0</v>
      </c>
      <c r="G26" s="0" t="n">
        <f aca="false">'Gam-Melas'!G26</f>
        <v>25</v>
      </c>
      <c r="H26" s="0" t="n">
        <v>0</v>
      </c>
      <c r="I26" s="0" t="n">
        <v>1</v>
      </c>
      <c r="J26" s="0" t="n">
        <f aca="false">'Gam-Melas'!J26</f>
        <v>9</v>
      </c>
      <c r="K26" s="0" t="n">
        <v>0</v>
      </c>
    </row>
    <row r="27" customFormat="false" ht="12.75" hidden="false" customHeight="false" outlineLevel="0" collapsed="false">
      <c r="A27" s="0" t="str">
        <f aca="false">'Gam-Melas'!A27</f>
        <v>S10</v>
      </c>
      <c r="B27" s="0" t="n">
        <f aca="false">'Gam-Melas'!B27</f>
        <v>76</v>
      </c>
      <c r="C27" s="0" t="n">
        <v>1</v>
      </c>
      <c r="D27" s="0" t="n">
        <f aca="false">'Gam-Melas'!D27</f>
        <v>152</v>
      </c>
      <c r="E27" s="0" t="n">
        <f aca="false">'Gam-Melas'!E27</f>
        <v>504</v>
      </c>
      <c r="F27" s="0" t="n">
        <v>4</v>
      </c>
      <c r="G27" s="0" t="n">
        <f aca="false">'Gam-Melas'!G27</f>
        <v>26</v>
      </c>
      <c r="H27" s="0" t="n">
        <v>0</v>
      </c>
      <c r="I27" s="0" t="n">
        <v>1</v>
      </c>
      <c r="J27" s="0" t="n">
        <f aca="false">'Gam-Melas'!J27</f>
        <v>7</v>
      </c>
      <c r="K27" s="0" t="n">
        <v>0</v>
      </c>
    </row>
    <row r="28" customFormat="false" ht="12.75" hidden="false" customHeight="false" outlineLevel="0" collapsed="false">
      <c r="A28" s="0" t="str">
        <f aca="false">'Gam-Melas'!A28</f>
        <v>S11</v>
      </c>
      <c r="B28" s="0" t="n">
        <f aca="false">'Gam-Melas'!B28</f>
        <v>76</v>
      </c>
      <c r="C28" s="0" t="n">
        <v>1</v>
      </c>
      <c r="D28" s="0" t="n">
        <f aca="false">'Gam-Melas'!D28</f>
        <v>178</v>
      </c>
      <c r="E28" s="0" t="n">
        <f aca="false">'Gam-Melas'!E28</f>
        <v>599</v>
      </c>
      <c r="F28" s="0" t="n">
        <v>3</v>
      </c>
      <c r="G28" s="0" t="n">
        <f aca="false">'Gam-Melas'!G28</f>
        <v>44</v>
      </c>
      <c r="H28" s="0" t="n">
        <v>0</v>
      </c>
      <c r="I28" s="0" t="n">
        <v>1</v>
      </c>
      <c r="J28" s="0" t="n">
        <f aca="false">'Gam-Melas'!J28</f>
        <v>21</v>
      </c>
      <c r="K28" s="0" t="n">
        <v>0</v>
      </c>
    </row>
    <row r="29" customFormat="false" ht="12.75" hidden="false" customHeight="false" outlineLevel="0" collapsed="false">
      <c r="A29" s="0" t="str">
        <f aca="false">'Gam-Melas'!A29</f>
        <v>S12</v>
      </c>
      <c r="B29" s="0" t="n">
        <f aca="false">'Gam-Melas'!B29</f>
        <v>68</v>
      </c>
      <c r="C29" s="0" t="n">
        <v>1</v>
      </c>
      <c r="D29" s="0" t="n">
        <f aca="false">'Gam-Melas'!D29</f>
        <v>129</v>
      </c>
      <c r="E29" s="0" t="n">
        <f aca="false">'Gam-Melas'!E29</f>
        <v>432</v>
      </c>
      <c r="F29" s="0" t="n">
        <v>1</v>
      </c>
      <c r="G29" s="0" t="n">
        <f aca="false">'Gam-Melas'!G29</f>
        <v>29</v>
      </c>
      <c r="H29" s="0" t="n">
        <v>0</v>
      </c>
      <c r="I29" s="0" t="n">
        <v>0</v>
      </c>
      <c r="J29" s="0" t="n">
        <f aca="false">'Gam-Melas'!J29</f>
        <v>4</v>
      </c>
      <c r="K29" s="0" t="n">
        <v>0</v>
      </c>
    </row>
    <row r="30" customFormat="false" ht="12.75" hidden="false" customHeight="false" outlineLevel="0" collapsed="false">
      <c r="A30" s="0" t="str">
        <f aca="false">'Gam-Melas'!A30</f>
        <v>S14</v>
      </c>
      <c r="B30" s="0" t="n">
        <f aca="false">'Gam-Melas'!B30</f>
        <v>70</v>
      </c>
      <c r="C30" s="0" t="n">
        <v>1</v>
      </c>
      <c r="D30" s="0" t="n">
        <f aca="false">'Gam-Melas'!D30</f>
        <v>172</v>
      </c>
      <c r="E30" s="0" t="n">
        <f aca="false">'Gam-Melas'!E30</f>
        <v>557</v>
      </c>
      <c r="F30" s="0" t="n">
        <v>1</v>
      </c>
      <c r="G30" s="0" t="n">
        <f aca="false">'Gam-Melas'!G30</f>
        <v>26</v>
      </c>
      <c r="H30" s="0" t="n">
        <v>0</v>
      </c>
      <c r="I30" s="0" t="n">
        <v>0</v>
      </c>
      <c r="J30" s="0" t="n">
        <f aca="false">'Gam-Melas'!J30</f>
        <v>2</v>
      </c>
      <c r="K30" s="0" t="n">
        <v>0</v>
      </c>
    </row>
    <row r="31" customFormat="false" ht="12.75" hidden="false" customHeight="false" outlineLevel="0" collapsed="false">
      <c r="A31" s="0" t="str">
        <f aca="false">'Gam-Melas'!A31</f>
        <v>S16</v>
      </c>
      <c r="B31" s="0" t="n">
        <f aca="false">'Gam-Melas'!B31</f>
        <v>72</v>
      </c>
      <c r="C31" s="0" t="n">
        <v>1</v>
      </c>
      <c r="D31" s="0" t="n">
        <f aca="false">'Gam-Melas'!D31</f>
        <v>188</v>
      </c>
      <c r="E31" s="0" t="n">
        <f aca="false">'Gam-Melas'!E31</f>
        <v>568</v>
      </c>
      <c r="F31" s="0" t="n">
        <v>1</v>
      </c>
      <c r="G31" s="0" t="n">
        <f aca="false">'Gam-Melas'!G31</f>
        <v>24</v>
      </c>
      <c r="H31" s="0" t="n">
        <v>0</v>
      </c>
      <c r="I31" s="0" t="n">
        <v>0</v>
      </c>
      <c r="J31" s="0" t="n">
        <f aca="false">'Gam-Melas'!J31</f>
        <v>22</v>
      </c>
      <c r="K31" s="0" t="n">
        <v>0</v>
      </c>
    </row>
    <row r="32" customFormat="false" ht="12.75" hidden="false" customHeight="false" outlineLevel="0" collapsed="false">
      <c r="A32" s="0" t="str">
        <f aca="false">'Gam-Melas'!A32</f>
        <v>S17</v>
      </c>
      <c r="B32" s="0" t="n">
        <f aca="false">'Gam-Melas'!B32</f>
        <v>76</v>
      </c>
      <c r="C32" s="0" t="n">
        <v>1</v>
      </c>
      <c r="D32" s="0" t="n">
        <f aca="false">'Gam-Melas'!D32</f>
        <v>140</v>
      </c>
      <c r="E32" s="0" t="n">
        <f aca="false">'Gam-Melas'!E32</f>
        <v>426</v>
      </c>
      <c r="F32" s="0" t="n">
        <v>0</v>
      </c>
      <c r="G32" s="0" t="n">
        <f aca="false">'Gam-Melas'!G32</f>
        <v>28</v>
      </c>
      <c r="H32" s="0" t="n">
        <v>0</v>
      </c>
      <c r="I32" s="0" t="n">
        <v>0</v>
      </c>
      <c r="J32" s="0" t="n">
        <f aca="false">'Gam-Melas'!J32</f>
        <v>9</v>
      </c>
      <c r="K32" s="0" t="n">
        <v>0</v>
      </c>
    </row>
    <row r="33" customFormat="false" ht="12.75" hidden="false" customHeight="false" outlineLevel="0" collapsed="false">
      <c r="A33" s="0" t="str">
        <f aca="false">'Gam-Melas'!A33</f>
        <v>S18</v>
      </c>
      <c r="B33" s="0" t="n">
        <f aca="false">'Gam-Melas'!B33</f>
        <v>70</v>
      </c>
      <c r="C33" s="0" t="n">
        <v>1</v>
      </c>
      <c r="D33" s="0" t="n">
        <f aca="false">'Gam-Melas'!D33</f>
        <v>201</v>
      </c>
      <c r="E33" s="0" t="n">
        <f aca="false">'Gam-Melas'!E33</f>
        <v>615</v>
      </c>
      <c r="F33" s="0" t="n">
        <v>1</v>
      </c>
      <c r="G33" s="0" t="n">
        <f aca="false">'Gam-Melas'!G33</f>
        <v>37</v>
      </c>
      <c r="H33" s="0" t="n">
        <v>0</v>
      </c>
      <c r="I33" s="0" t="n">
        <v>1</v>
      </c>
      <c r="J33" s="0" t="n">
        <f aca="false">'Gam-Melas'!J33</f>
        <v>33</v>
      </c>
      <c r="K3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16" min="16" style="0" width="11.99"/>
  </cols>
  <sheetData>
    <row r="1" customFormat="false" ht="12.75" hidden="false" customHeight="false" outlineLevel="0" collapsed="false">
      <c r="A1" s="2" t="s">
        <v>0</v>
      </c>
      <c r="B1" s="2" t="s">
        <v>6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2</v>
      </c>
      <c r="H1" s="2" t="s">
        <v>7</v>
      </c>
      <c r="I1" s="2" t="s">
        <v>8</v>
      </c>
      <c r="J1" s="2" t="s">
        <v>63</v>
      </c>
      <c r="K1" s="2" t="s">
        <v>10</v>
      </c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0" t="str">
        <f aca="false">'Gam-Melas'!A2</f>
        <v>N01</v>
      </c>
      <c r="B2" s="0" t="n">
        <v>46</v>
      </c>
      <c r="C2" s="0" t="n">
        <f aca="false">'Gam-Melas'!C2</f>
        <v>10</v>
      </c>
      <c r="D2" s="0" t="n">
        <f aca="false">'Gam-Melas'!D2</f>
        <v>128</v>
      </c>
      <c r="E2" s="0" t="n">
        <f aca="false">'Gam-Melas'!E2</f>
        <v>406</v>
      </c>
      <c r="F2" s="0" t="n">
        <v>7</v>
      </c>
      <c r="G2" s="0" t="n">
        <v>17</v>
      </c>
      <c r="H2" s="0" t="n">
        <f aca="false">'Gam-Melas'!H2</f>
        <v>2</v>
      </c>
      <c r="I2" s="0" t="n">
        <v>1</v>
      </c>
      <c r="J2" s="0" t="n">
        <v>18</v>
      </c>
      <c r="K2" s="0" t="n">
        <f aca="false">'Gam-Melas'!K2</f>
        <v>5</v>
      </c>
    </row>
    <row r="3" customFormat="false" ht="12.75" hidden="false" customHeight="false" outlineLevel="0" collapsed="false">
      <c r="A3" s="0" t="str">
        <f aca="false">'Gam-Melas'!A3</f>
        <v>N02</v>
      </c>
      <c r="B3" s="0" t="n">
        <v>46</v>
      </c>
      <c r="C3" s="0" t="n">
        <f aca="false">'Gam-Melas'!C3</f>
        <v>1</v>
      </c>
      <c r="D3" s="0" t="n">
        <f aca="false">'Gam-Melas'!D3</f>
        <v>158</v>
      </c>
      <c r="E3" s="0" t="n">
        <f aca="false">'Gam-Melas'!E3</f>
        <v>471</v>
      </c>
      <c r="F3" s="0" t="n">
        <v>4</v>
      </c>
      <c r="G3" s="0" t="n">
        <v>36</v>
      </c>
      <c r="H3" s="0" t="n">
        <f aca="false">'Gam-Melas'!H3</f>
        <v>0</v>
      </c>
      <c r="I3" s="0" t="n">
        <v>0</v>
      </c>
      <c r="J3" s="0" t="n">
        <v>0</v>
      </c>
      <c r="K3" s="0" t="n">
        <f aca="false">'Gam-Melas'!K3</f>
        <v>0</v>
      </c>
    </row>
    <row r="4" customFormat="false" ht="12.75" hidden="false" customHeight="false" outlineLevel="0" collapsed="false">
      <c r="A4" s="0" t="str">
        <f aca="false">'Gam-Melas'!A4</f>
        <v>N03</v>
      </c>
      <c r="B4" s="0" t="n">
        <v>40</v>
      </c>
      <c r="C4" s="0" t="n">
        <f aca="false">'Gam-Melas'!C4</f>
        <v>14</v>
      </c>
      <c r="D4" s="0" t="n">
        <f aca="false">'Gam-Melas'!D4</f>
        <v>84</v>
      </c>
      <c r="E4" s="0" t="n">
        <f aca="false">'Gam-Melas'!E4</f>
        <v>294</v>
      </c>
      <c r="F4" s="0" t="n">
        <v>3</v>
      </c>
      <c r="G4" s="0" t="n">
        <v>12</v>
      </c>
      <c r="H4" s="0" t="n">
        <f aca="false">'Gam-Melas'!H4</f>
        <v>3</v>
      </c>
      <c r="I4" s="0" t="n">
        <v>0</v>
      </c>
      <c r="J4" s="0" t="n">
        <v>1</v>
      </c>
      <c r="K4" s="0" t="n">
        <f aca="false">'Gam-Melas'!K4</f>
        <v>0</v>
      </c>
    </row>
    <row r="5" customFormat="false" ht="12.75" hidden="false" customHeight="false" outlineLevel="0" collapsed="false">
      <c r="A5" s="0" t="str">
        <f aca="false">'Gam-Melas'!A5</f>
        <v>N04</v>
      </c>
      <c r="B5" s="0" t="n">
        <v>46</v>
      </c>
      <c r="C5" s="0" t="n">
        <f aca="false">'Gam-Melas'!C5</f>
        <v>0</v>
      </c>
      <c r="D5" s="0" t="n">
        <f aca="false">'Gam-Melas'!D5</f>
        <v>188</v>
      </c>
      <c r="E5" s="0" t="n">
        <f aca="false">'Gam-Melas'!E5</f>
        <v>574</v>
      </c>
      <c r="F5" s="0" t="s">
        <v>16</v>
      </c>
      <c r="G5" s="0" t="n">
        <v>34</v>
      </c>
      <c r="H5" s="0" t="str">
        <f aca="false">'Gam-Melas'!H5</f>
        <v>NA</v>
      </c>
      <c r="I5" s="0" t="s">
        <v>16</v>
      </c>
      <c r="J5" s="0" t="n">
        <v>6</v>
      </c>
      <c r="K5" s="0" t="str">
        <f aca="false">'Gam-Melas'!K5</f>
        <v>NA</v>
      </c>
    </row>
    <row r="6" customFormat="false" ht="12.75" hidden="false" customHeight="false" outlineLevel="0" collapsed="false">
      <c r="A6" s="0" t="str">
        <f aca="false">'Gam-Melas'!A6</f>
        <v>N05</v>
      </c>
      <c r="B6" s="0" t="n">
        <v>46</v>
      </c>
      <c r="C6" s="0" t="n">
        <f aca="false">'Gam-Melas'!C6</f>
        <v>10</v>
      </c>
      <c r="D6" s="0" t="n">
        <f aca="false">'Gam-Melas'!D6</f>
        <v>175</v>
      </c>
      <c r="E6" s="0" t="n">
        <f aca="false">'Gam-Melas'!E6</f>
        <v>532</v>
      </c>
      <c r="F6" s="0" t="n">
        <v>6</v>
      </c>
      <c r="G6" s="0" t="n">
        <v>16</v>
      </c>
      <c r="H6" s="0" t="n">
        <f aca="false">'Gam-Melas'!H6</f>
        <v>5</v>
      </c>
      <c r="I6" s="0" t="n">
        <v>4</v>
      </c>
      <c r="J6" s="0" t="n">
        <v>10</v>
      </c>
      <c r="K6" s="0" t="n">
        <f aca="false">'Gam-Melas'!K6</f>
        <v>3</v>
      </c>
    </row>
    <row r="7" customFormat="false" ht="12.75" hidden="false" customHeight="false" outlineLevel="0" collapsed="false">
      <c r="A7" s="0" t="str">
        <f aca="false">'Gam-Melas'!A7</f>
        <v>N06</v>
      </c>
      <c r="B7" s="0" t="n">
        <v>44</v>
      </c>
      <c r="C7" s="0" t="n">
        <f aca="false">'Gam-Melas'!C7</f>
        <v>12</v>
      </c>
      <c r="D7" s="0" t="n">
        <f aca="false">'Gam-Melas'!D7</f>
        <v>86</v>
      </c>
      <c r="E7" s="0" t="n">
        <f aca="false">'Gam-Melas'!E7</f>
        <v>268</v>
      </c>
      <c r="F7" s="0" t="n">
        <v>0</v>
      </c>
      <c r="G7" s="0" t="n">
        <v>5</v>
      </c>
      <c r="H7" s="0" t="n">
        <f aca="false">'Gam-Melas'!H7</f>
        <v>2</v>
      </c>
      <c r="I7" s="0" t="n">
        <v>0</v>
      </c>
      <c r="J7" s="0" t="n">
        <v>0</v>
      </c>
      <c r="K7" s="0" t="n">
        <f aca="false">'Gam-Melas'!K7</f>
        <v>1</v>
      </c>
    </row>
    <row r="8" customFormat="false" ht="12.75" hidden="false" customHeight="false" outlineLevel="0" collapsed="false">
      <c r="A8" s="0" t="str">
        <f aca="false">'Gam-Melas'!A8</f>
        <v>N07</v>
      </c>
      <c r="B8" s="0" t="n">
        <v>44</v>
      </c>
      <c r="C8" s="0" t="n">
        <f aca="false">'Gam-Melas'!C8</f>
        <v>10</v>
      </c>
      <c r="D8" s="0" t="n">
        <f aca="false">'Gam-Melas'!D8</f>
        <v>116</v>
      </c>
      <c r="E8" s="0" t="n">
        <f aca="false">'Gam-Melas'!E8</f>
        <v>435</v>
      </c>
      <c r="F8" s="0" t="n">
        <v>4</v>
      </c>
      <c r="G8" s="0" t="n">
        <v>2</v>
      </c>
      <c r="H8" s="0" t="n">
        <f aca="false">'Gam-Melas'!H8</f>
        <v>0</v>
      </c>
      <c r="I8" s="0" t="n">
        <v>0</v>
      </c>
      <c r="J8" s="0" t="n">
        <v>0</v>
      </c>
      <c r="K8" s="0" t="n">
        <f aca="false">'Gam-Melas'!K8</f>
        <v>0</v>
      </c>
    </row>
    <row r="9" customFormat="false" ht="12.75" hidden="false" customHeight="false" outlineLevel="0" collapsed="false">
      <c r="A9" s="0" t="str">
        <f aca="false">'Gam-Melas'!A9</f>
        <v>N08</v>
      </c>
      <c r="B9" s="0" t="n">
        <v>42</v>
      </c>
      <c r="C9" s="0" t="n">
        <f aca="false">'Gam-Melas'!C9</f>
        <v>12</v>
      </c>
      <c r="D9" s="0" t="n">
        <f aca="false">'Gam-Melas'!D9</f>
        <v>183</v>
      </c>
      <c r="E9" s="0" t="n">
        <f aca="false">'Gam-Melas'!E9</f>
        <v>511</v>
      </c>
      <c r="F9" s="0" t="n">
        <v>8</v>
      </c>
      <c r="G9" s="0" t="n">
        <v>28</v>
      </c>
      <c r="H9" s="0" t="n">
        <f aca="false">'Gam-Melas'!H9</f>
        <v>5</v>
      </c>
      <c r="I9" s="0" t="n">
        <v>2</v>
      </c>
      <c r="J9" s="0" t="n">
        <v>2</v>
      </c>
      <c r="K9" s="0" t="n">
        <f aca="false">'Gam-Melas'!K9</f>
        <v>0</v>
      </c>
    </row>
    <row r="10" customFormat="false" ht="12.75" hidden="false" customHeight="false" outlineLevel="0" collapsed="false">
      <c r="A10" s="0" t="str">
        <f aca="false">'Gam-Melas'!A10</f>
        <v>N09</v>
      </c>
      <c r="B10" s="0" t="n">
        <v>44</v>
      </c>
      <c r="C10" s="0" t="n">
        <f aca="false">'Gam-Melas'!C10</f>
        <v>12</v>
      </c>
      <c r="D10" s="0" t="n">
        <f aca="false">'Gam-Melas'!D10</f>
        <v>133</v>
      </c>
      <c r="E10" s="0" t="n">
        <f aca="false">'Gam-Melas'!E10</f>
        <v>389</v>
      </c>
      <c r="F10" s="0" t="n">
        <v>4</v>
      </c>
      <c r="G10" s="0" t="n">
        <v>12</v>
      </c>
      <c r="H10" s="0" t="n">
        <f aca="false">'Gam-Melas'!H10</f>
        <v>0</v>
      </c>
      <c r="I10" s="0" t="n">
        <v>1</v>
      </c>
      <c r="J10" s="0" t="n">
        <v>5</v>
      </c>
      <c r="K10" s="0" t="n">
        <f aca="false">'Gam-Melas'!K10</f>
        <v>0</v>
      </c>
    </row>
    <row r="11" customFormat="false" ht="12.75" hidden="false" customHeight="false" outlineLevel="0" collapsed="false">
      <c r="A11" s="0" t="str">
        <f aca="false">'Gam-Melas'!A11</f>
        <v>N10</v>
      </c>
      <c r="B11" s="0" t="n">
        <v>44</v>
      </c>
      <c r="C11" s="0" t="n">
        <f aca="false">'Gam-Melas'!C11</f>
        <v>16</v>
      </c>
      <c r="D11" s="0" t="n">
        <f aca="false">'Gam-Melas'!D11</f>
        <v>85</v>
      </c>
      <c r="E11" s="0" t="n">
        <f aca="false">'Gam-Melas'!E11</f>
        <v>251</v>
      </c>
      <c r="F11" s="0" t="n">
        <v>5</v>
      </c>
      <c r="G11" s="0" t="n">
        <v>8</v>
      </c>
      <c r="H11" s="0" t="n">
        <f aca="false">'Gam-Melas'!H11</f>
        <v>3</v>
      </c>
      <c r="I11" s="0" t="n">
        <v>2</v>
      </c>
      <c r="J11" s="0" t="n">
        <v>1</v>
      </c>
      <c r="K11" s="0" t="n">
        <f aca="false">'Gam-Melas'!K11</f>
        <v>0</v>
      </c>
    </row>
    <row r="12" customFormat="false" ht="12.75" hidden="false" customHeight="false" outlineLevel="0" collapsed="false">
      <c r="A12" s="0" t="str">
        <f aca="false">'Gam-Melas'!A12</f>
        <v>N11</v>
      </c>
      <c r="B12" s="0" t="n">
        <v>44</v>
      </c>
      <c r="C12" s="0" t="n">
        <f aca="false">'Gam-Melas'!C12</f>
        <v>16</v>
      </c>
      <c r="D12" s="0" t="n">
        <f aca="false">'Gam-Melas'!D12</f>
        <v>143</v>
      </c>
      <c r="E12" s="0" t="n">
        <f aca="false">'Gam-Melas'!E12</f>
        <v>451</v>
      </c>
      <c r="F12" s="0" t="n">
        <v>1</v>
      </c>
      <c r="G12" s="0" t="n">
        <v>6</v>
      </c>
      <c r="H12" s="0" t="n">
        <f aca="false">'Gam-Melas'!H12</f>
        <v>7</v>
      </c>
      <c r="I12" s="0" t="n">
        <v>0</v>
      </c>
      <c r="J12" s="0" t="n">
        <v>0</v>
      </c>
      <c r="K12" s="0" t="n">
        <f aca="false">'Gam-Melas'!K12</f>
        <v>0</v>
      </c>
    </row>
    <row r="13" customFormat="false" ht="12.75" hidden="false" customHeight="false" outlineLevel="0" collapsed="false">
      <c r="A13" s="0" t="str">
        <f aca="false">'Gam-Melas'!A13</f>
        <v>N12</v>
      </c>
      <c r="B13" s="0" t="n">
        <v>44</v>
      </c>
      <c r="C13" s="0" t="n">
        <f aca="false">'Gam-Melas'!C13</f>
        <v>14</v>
      </c>
      <c r="D13" s="0" t="n">
        <f aca="false">'Gam-Melas'!D13</f>
        <v>97</v>
      </c>
      <c r="E13" s="0" t="n">
        <f aca="false">'Gam-Melas'!E13</f>
        <v>308</v>
      </c>
      <c r="F13" s="0" t="n">
        <v>0</v>
      </c>
      <c r="G13" s="0" t="n">
        <v>17</v>
      </c>
      <c r="H13" s="0" t="n">
        <f aca="false">'Gam-Melas'!H13</f>
        <v>6</v>
      </c>
      <c r="I13" s="0" t="n">
        <v>0</v>
      </c>
      <c r="J13" s="0" t="n">
        <v>4</v>
      </c>
      <c r="K13" s="0" t="n">
        <f aca="false">'Gam-Melas'!K13</f>
        <v>3</v>
      </c>
    </row>
    <row r="14" customFormat="false" ht="12.75" hidden="false" customHeight="false" outlineLevel="0" collapsed="false">
      <c r="A14" s="0" t="str">
        <f aca="false">'Gam-Melas'!A14</f>
        <v>N14</v>
      </c>
      <c r="B14" s="0" t="n">
        <v>46</v>
      </c>
      <c r="C14" s="0" t="n">
        <f aca="false">'Gam-Melas'!C14</f>
        <v>12</v>
      </c>
      <c r="D14" s="0" t="n">
        <f aca="false">'Gam-Melas'!D14</f>
        <v>125</v>
      </c>
      <c r="E14" s="0" t="n">
        <f aca="false">'Gam-Melas'!E14</f>
        <v>385</v>
      </c>
      <c r="F14" s="0" t="n">
        <v>4</v>
      </c>
      <c r="G14" s="0" t="n">
        <v>1</v>
      </c>
      <c r="H14" s="0" t="n">
        <f aca="false">'Gam-Melas'!H14</f>
        <v>2</v>
      </c>
      <c r="I14" s="0" t="n">
        <v>0</v>
      </c>
      <c r="J14" s="0" t="n">
        <v>1</v>
      </c>
      <c r="K14" s="0" t="n">
        <f aca="false">'Gam-Melas'!K14</f>
        <v>0</v>
      </c>
    </row>
    <row r="15" customFormat="false" ht="12.75" hidden="false" customHeight="false" outlineLevel="0" collapsed="false">
      <c r="A15" s="0" t="str">
        <f aca="false">'Gam-Melas'!A15</f>
        <v>N16</v>
      </c>
      <c r="B15" s="0" t="n">
        <v>44</v>
      </c>
      <c r="C15" s="0" t="n">
        <f aca="false">'Gam-Melas'!C15</f>
        <v>16</v>
      </c>
      <c r="D15" s="0" t="n">
        <f aca="false">'Gam-Melas'!D15</f>
        <v>55</v>
      </c>
      <c r="E15" s="0" t="n">
        <f aca="false">'Gam-Melas'!E15</f>
        <v>183</v>
      </c>
      <c r="F15" s="0" t="n">
        <v>1</v>
      </c>
      <c r="G15" s="0" t="n">
        <v>0</v>
      </c>
      <c r="H15" s="0" t="n">
        <f aca="false">'Gam-Melas'!H15</f>
        <v>5</v>
      </c>
      <c r="I15" s="0" t="n">
        <v>0</v>
      </c>
      <c r="J15" s="0" t="n">
        <v>0</v>
      </c>
      <c r="K15" s="0" t="n">
        <f aca="false">'Gam-Melas'!K15</f>
        <v>0</v>
      </c>
    </row>
    <row r="16" customFormat="false" ht="12.75" hidden="false" customHeight="false" outlineLevel="0" collapsed="false">
      <c r="A16" s="0" t="str">
        <f aca="false">'Gam-Melas'!A16</f>
        <v>N17</v>
      </c>
      <c r="B16" s="0" t="n">
        <v>40</v>
      </c>
      <c r="C16" s="0" t="n">
        <f aca="false">'Gam-Melas'!C16</f>
        <v>1</v>
      </c>
      <c r="D16" s="0" t="n">
        <f aca="false">'Gam-Melas'!D16</f>
        <v>125</v>
      </c>
      <c r="E16" s="0" t="n">
        <f aca="false">'Gam-Melas'!E16</f>
        <v>349</v>
      </c>
      <c r="F16" s="0" t="n">
        <v>4</v>
      </c>
      <c r="G16" s="0" t="n">
        <v>12</v>
      </c>
      <c r="H16" s="0" t="n">
        <f aca="false">'Gam-Melas'!H16</f>
        <v>0</v>
      </c>
      <c r="I16" s="0" t="n">
        <v>1</v>
      </c>
      <c r="J16" s="0" t="n">
        <v>9</v>
      </c>
      <c r="K16" s="0" t="n">
        <f aca="false">'Gam-Melas'!K16</f>
        <v>0</v>
      </c>
    </row>
    <row r="17" customFormat="false" ht="12.75" hidden="false" customHeight="false" outlineLevel="0" collapsed="false">
      <c r="A17" s="0" t="str">
        <f aca="false">'Gam-Melas'!A17</f>
        <v>N18</v>
      </c>
      <c r="B17" s="0" t="n">
        <v>46</v>
      </c>
      <c r="C17" s="0" t="n">
        <f aca="false">'Gam-Melas'!C17</f>
        <v>0</v>
      </c>
      <c r="D17" s="0" t="n">
        <f aca="false">'Gam-Melas'!D17</f>
        <v>147</v>
      </c>
      <c r="E17" s="0" t="n">
        <f aca="false">'Gam-Melas'!E17</f>
        <v>493</v>
      </c>
      <c r="F17" s="0" t="s">
        <v>16</v>
      </c>
      <c r="G17" s="0" t="n">
        <v>4</v>
      </c>
      <c r="H17" s="0" t="str">
        <f aca="false">'Gam-Melas'!H17</f>
        <v>NA</v>
      </c>
      <c r="I17" s="0" t="s">
        <v>16</v>
      </c>
      <c r="J17" s="0" t="n">
        <v>3</v>
      </c>
      <c r="K17" s="0" t="str">
        <f aca="false">'Gam-Melas'!K17</f>
        <v>NA</v>
      </c>
    </row>
    <row r="18" customFormat="false" ht="12.75" hidden="false" customHeight="false" outlineLevel="0" collapsed="false">
      <c r="A18" s="0" t="str">
        <f aca="false">'Gam-Melas'!A18</f>
        <v>S01</v>
      </c>
      <c r="B18" s="0" t="n">
        <v>46</v>
      </c>
      <c r="C18" s="0" t="n">
        <f aca="false">'Gam-Melas'!C18</f>
        <v>12</v>
      </c>
      <c r="D18" s="0" t="n">
        <f aca="false">'Gam-Melas'!D18</f>
        <v>143</v>
      </c>
      <c r="E18" s="0" t="n">
        <f aca="false">'Gam-Melas'!E18</f>
        <v>429</v>
      </c>
      <c r="F18" s="0" t="n">
        <v>4</v>
      </c>
      <c r="G18" s="0" t="n">
        <v>13</v>
      </c>
      <c r="H18" s="0" t="n">
        <f aca="false">'Gam-Melas'!H18</f>
        <v>6</v>
      </c>
      <c r="I18" s="0" t="n">
        <v>4</v>
      </c>
      <c r="J18" s="0" t="n">
        <v>11</v>
      </c>
      <c r="K18" s="0" t="n">
        <f aca="false">'Gam-Melas'!K18</f>
        <v>4</v>
      </c>
    </row>
    <row r="19" customFormat="false" ht="12.75" hidden="false" customHeight="false" outlineLevel="0" collapsed="false">
      <c r="A19" s="0" t="str">
        <f aca="false">'Gam-Melas'!A19</f>
        <v>S02</v>
      </c>
      <c r="B19" s="0" t="n">
        <v>44</v>
      </c>
      <c r="C19" s="0" t="n">
        <f aca="false">'Gam-Melas'!C19</f>
        <v>6</v>
      </c>
      <c r="D19" s="0" t="n">
        <f aca="false">'Gam-Melas'!D19</f>
        <v>153</v>
      </c>
      <c r="E19" s="0" t="n">
        <f aca="false">'Gam-Melas'!E19</f>
        <v>513</v>
      </c>
      <c r="F19" s="0" t="n">
        <v>7</v>
      </c>
      <c r="G19" s="0" t="n">
        <v>24</v>
      </c>
      <c r="H19" s="0" t="n">
        <f aca="false">'Gam-Melas'!H19</f>
        <v>4</v>
      </c>
      <c r="I19" s="0" t="n">
        <v>2</v>
      </c>
      <c r="J19" s="0" t="n">
        <v>5</v>
      </c>
      <c r="K19" s="0" t="n">
        <f aca="false">'Gam-Melas'!K19</f>
        <v>0</v>
      </c>
    </row>
    <row r="20" customFormat="false" ht="12.75" hidden="false" customHeight="false" outlineLevel="0" collapsed="false">
      <c r="A20" s="0" t="str">
        <f aca="false">'Gam-Melas'!A20</f>
        <v>S03</v>
      </c>
      <c r="B20" s="0" t="n">
        <v>44</v>
      </c>
      <c r="C20" s="0" t="n">
        <f aca="false">'Gam-Melas'!C20</f>
        <v>10</v>
      </c>
      <c r="D20" s="0" t="n">
        <f aca="false">'Gam-Melas'!D20</f>
        <v>192</v>
      </c>
      <c r="E20" s="0" t="n">
        <f aca="false">'Gam-Melas'!E20</f>
        <v>581</v>
      </c>
      <c r="F20" s="0" t="n">
        <v>9</v>
      </c>
      <c r="G20" s="0" t="n">
        <v>23</v>
      </c>
      <c r="H20" s="0" t="n">
        <f aca="false">'Gam-Melas'!H20</f>
        <v>14</v>
      </c>
      <c r="I20" s="0" t="n">
        <v>4</v>
      </c>
      <c r="J20" s="0" t="n">
        <v>10</v>
      </c>
      <c r="K20" s="0" t="n">
        <f aca="false">'Gam-Melas'!K20</f>
        <v>2</v>
      </c>
    </row>
    <row r="21" customFormat="false" ht="12.75" hidden="false" customHeight="false" outlineLevel="0" collapsed="false">
      <c r="A21" s="0" t="str">
        <f aca="false">'Gam-Melas'!A21</f>
        <v>S04</v>
      </c>
      <c r="B21" s="0" t="n">
        <v>42</v>
      </c>
      <c r="C21" s="0" t="n">
        <f aca="false">'Gam-Melas'!C21</f>
        <v>0</v>
      </c>
      <c r="D21" s="0" t="n">
        <f aca="false">'Gam-Melas'!D21</f>
        <v>128</v>
      </c>
      <c r="E21" s="0" t="n">
        <f aca="false">'Gam-Melas'!E21</f>
        <v>424</v>
      </c>
      <c r="F21" s="0" t="s">
        <v>16</v>
      </c>
      <c r="G21" s="0" t="n">
        <v>6</v>
      </c>
      <c r="H21" s="0" t="str">
        <f aca="false">'Gam-Melas'!H21</f>
        <v>NA</v>
      </c>
      <c r="I21" s="0" t="s">
        <v>16</v>
      </c>
      <c r="J21" s="0" t="n">
        <v>8</v>
      </c>
      <c r="K21" s="0" t="str">
        <f aca="false">'Gam-Melas'!K21</f>
        <v>NA</v>
      </c>
    </row>
    <row r="22" customFormat="false" ht="12.75" hidden="false" customHeight="false" outlineLevel="0" collapsed="false">
      <c r="A22" s="0" t="str">
        <f aca="false">'Gam-Melas'!A22</f>
        <v>S05</v>
      </c>
      <c r="B22" s="0" t="n">
        <v>44</v>
      </c>
      <c r="C22" s="0" t="n">
        <f aca="false">'Gam-Melas'!C22</f>
        <v>14</v>
      </c>
      <c r="D22" s="0" t="n">
        <f aca="false">'Gam-Melas'!D22</f>
        <v>186</v>
      </c>
      <c r="E22" s="0" t="n">
        <f aca="false">'Gam-Melas'!E22</f>
        <v>588</v>
      </c>
      <c r="F22" s="0" t="n">
        <v>6</v>
      </c>
      <c r="G22" s="0" t="n">
        <v>21</v>
      </c>
      <c r="H22" s="0" t="n">
        <f aca="false">'Gam-Melas'!H22</f>
        <v>9</v>
      </c>
      <c r="I22" s="0" t="n">
        <v>2</v>
      </c>
      <c r="J22" s="0" t="n">
        <v>7</v>
      </c>
      <c r="K22" s="0" t="n">
        <f aca="false">'Gam-Melas'!K22</f>
        <v>4</v>
      </c>
    </row>
    <row r="23" customFormat="false" ht="12.75" hidden="false" customHeight="false" outlineLevel="0" collapsed="false">
      <c r="A23" s="0" t="str">
        <f aca="false">'Gam-Melas'!A23</f>
        <v>S06</v>
      </c>
      <c r="B23" s="0" t="n">
        <v>44</v>
      </c>
      <c r="C23" s="0" t="n">
        <f aca="false">'Gam-Melas'!C23</f>
        <v>10</v>
      </c>
      <c r="D23" s="0" t="n">
        <f aca="false">'Gam-Melas'!D23</f>
        <v>175</v>
      </c>
      <c r="E23" s="0" t="n">
        <f aca="false">'Gam-Melas'!E23</f>
        <v>544</v>
      </c>
      <c r="F23" s="0" t="n">
        <v>5</v>
      </c>
      <c r="G23" s="0" t="n">
        <v>25</v>
      </c>
      <c r="H23" s="0" t="n">
        <f aca="false">'Gam-Melas'!H23</f>
        <v>7</v>
      </c>
      <c r="I23" s="0" t="n">
        <v>1</v>
      </c>
      <c r="J23" s="0" t="n">
        <v>9</v>
      </c>
      <c r="K23" s="0" t="n">
        <f aca="false">'Gam-Melas'!K23</f>
        <v>3</v>
      </c>
    </row>
    <row r="24" customFormat="false" ht="12.75" hidden="false" customHeight="false" outlineLevel="0" collapsed="false">
      <c r="A24" s="0" t="str">
        <f aca="false">'Gam-Melas'!A24</f>
        <v>S07</v>
      </c>
      <c r="B24" s="0" t="n">
        <v>42</v>
      </c>
      <c r="C24" s="0" t="n">
        <f aca="false">'Gam-Melas'!C24</f>
        <v>12</v>
      </c>
      <c r="D24" s="0" t="n">
        <f aca="false">'Gam-Melas'!D24</f>
        <v>181</v>
      </c>
      <c r="E24" s="0" t="n">
        <f aca="false">'Gam-Melas'!E24</f>
        <v>556</v>
      </c>
      <c r="F24" s="0" t="n">
        <v>2</v>
      </c>
      <c r="G24" s="0" t="n">
        <v>21</v>
      </c>
      <c r="H24" s="0" t="n">
        <f aca="false">'Gam-Melas'!H24</f>
        <v>1</v>
      </c>
      <c r="I24" s="0" t="n">
        <v>3</v>
      </c>
      <c r="J24" s="0" t="n">
        <v>12</v>
      </c>
      <c r="K24" s="0" t="n">
        <f aca="false">'Gam-Melas'!K24</f>
        <v>10</v>
      </c>
    </row>
    <row r="25" customFormat="false" ht="12.75" hidden="false" customHeight="false" outlineLevel="0" collapsed="false">
      <c r="A25" s="0" t="str">
        <f aca="false">'Gam-Melas'!A25</f>
        <v>S08</v>
      </c>
      <c r="B25" s="0" t="n">
        <v>44</v>
      </c>
      <c r="C25" s="0" t="n">
        <f aca="false">'Gam-Melas'!C25</f>
        <v>16</v>
      </c>
      <c r="D25" s="0" t="n">
        <f aca="false">'Gam-Melas'!D25</f>
        <v>137</v>
      </c>
      <c r="E25" s="0" t="n">
        <f aca="false">'Gam-Melas'!E25</f>
        <v>460</v>
      </c>
      <c r="F25" s="0" t="n">
        <v>8</v>
      </c>
      <c r="G25" s="0" t="n">
        <v>13</v>
      </c>
      <c r="H25" s="0" t="n">
        <f aca="false">'Gam-Melas'!H25</f>
        <v>6</v>
      </c>
      <c r="I25" s="0" t="n">
        <v>0</v>
      </c>
      <c r="J25" s="0" t="n">
        <v>6</v>
      </c>
      <c r="K25" s="0" t="n">
        <f aca="false">'Gam-Melas'!K25</f>
        <v>4</v>
      </c>
    </row>
    <row r="26" customFormat="false" ht="12.75" hidden="false" customHeight="false" outlineLevel="0" collapsed="false">
      <c r="A26" s="0" t="str">
        <f aca="false">'Gam-Melas'!A26</f>
        <v>S09</v>
      </c>
      <c r="B26" s="0" t="n">
        <v>44</v>
      </c>
      <c r="C26" s="0" t="n">
        <f aca="false">'Gam-Melas'!C26</f>
        <v>6</v>
      </c>
      <c r="D26" s="0" t="n">
        <f aca="false">'Gam-Melas'!D26</f>
        <v>158</v>
      </c>
      <c r="E26" s="0" t="n">
        <f aca="false">'Gam-Melas'!E26</f>
        <v>514</v>
      </c>
      <c r="F26" s="0" t="n">
        <v>7</v>
      </c>
      <c r="G26" s="0" t="n">
        <v>12</v>
      </c>
      <c r="H26" s="0" t="n">
        <f aca="false">'Gam-Melas'!H26</f>
        <v>2</v>
      </c>
      <c r="I26" s="0" t="n">
        <v>5</v>
      </c>
      <c r="J26" s="0" t="n">
        <v>7</v>
      </c>
      <c r="K26" s="0" t="n">
        <f aca="false">'Gam-Melas'!K26</f>
        <v>2</v>
      </c>
    </row>
    <row r="27" customFormat="false" ht="12.75" hidden="false" customHeight="false" outlineLevel="0" collapsed="false">
      <c r="A27" s="0" t="str">
        <f aca="false">'Gam-Melas'!A27</f>
        <v>S10</v>
      </c>
      <c r="B27" s="0" t="n">
        <v>46</v>
      </c>
      <c r="C27" s="0" t="n">
        <f aca="false">'Gam-Melas'!C27</f>
        <v>6</v>
      </c>
      <c r="D27" s="0" t="n">
        <f aca="false">'Gam-Melas'!D27</f>
        <v>152</v>
      </c>
      <c r="E27" s="0" t="n">
        <f aca="false">'Gam-Melas'!E27</f>
        <v>504</v>
      </c>
      <c r="F27" s="0" t="n">
        <v>3</v>
      </c>
      <c r="G27" s="0" t="n">
        <v>16</v>
      </c>
      <c r="H27" s="0" t="n">
        <f aca="false">'Gam-Melas'!H27</f>
        <v>2</v>
      </c>
      <c r="I27" s="0" t="n">
        <v>2</v>
      </c>
      <c r="J27" s="0" t="n">
        <v>5</v>
      </c>
      <c r="K27" s="0" t="n">
        <f aca="false">'Gam-Melas'!K27</f>
        <v>0</v>
      </c>
    </row>
    <row r="28" customFormat="false" ht="12.75" hidden="false" customHeight="false" outlineLevel="0" collapsed="false">
      <c r="A28" s="0" t="str">
        <f aca="false">'Gam-Melas'!A28</f>
        <v>S11</v>
      </c>
      <c r="B28" s="0" t="n">
        <v>40</v>
      </c>
      <c r="C28" s="0" t="n">
        <f aca="false">'Gam-Melas'!C28</f>
        <v>6</v>
      </c>
      <c r="D28" s="0" t="n">
        <f aca="false">'Gam-Melas'!D28</f>
        <v>178</v>
      </c>
      <c r="E28" s="0" t="n">
        <f aca="false">'Gam-Melas'!E28</f>
        <v>599</v>
      </c>
      <c r="F28" s="0" t="n">
        <v>6</v>
      </c>
      <c r="G28" s="0" t="n">
        <v>22</v>
      </c>
      <c r="H28" s="0" t="n">
        <f aca="false">'Gam-Melas'!H28</f>
        <v>3</v>
      </c>
      <c r="I28" s="0" t="n">
        <v>10</v>
      </c>
      <c r="J28" s="0" t="n">
        <v>13</v>
      </c>
      <c r="K28" s="0" t="n">
        <f aca="false">'Gam-Melas'!K28</f>
        <v>2</v>
      </c>
    </row>
    <row r="29" customFormat="false" ht="12.75" hidden="false" customHeight="false" outlineLevel="0" collapsed="false">
      <c r="A29" s="0" t="str">
        <f aca="false">'Gam-Melas'!A29</f>
        <v>S12</v>
      </c>
      <c r="B29" s="0" t="n">
        <v>42</v>
      </c>
      <c r="C29" s="0" t="n">
        <f aca="false">'Gam-Melas'!C29</f>
        <v>0</v>
      </c>
      <c r="D29" s="0" t="n">
        <f aca="false">'Gam-Melas'!D29</f>
        <v>129</v>
      </c>
      <c r="E29" s="0" t="n">
        <f aca="false">'Gam-Melas'!E29</f>
        <v>432</v>
      </c>
      <c r="F29" s="0" t="s">
        <v>16</v>
      </c>
      <c r="G29" s="0" t="n">
        <v>20</v>
      </c>
      <c r="H29" s="0" t="str">
        <f aca="false">'Gam-Melas'!H29</f>
        <v>NA</v>
      </c>
      <c r="I29" s="0" t="s">
        <v>16</v>
      </c>
      <c r="J29" s="0" t="n">
        <v>2</v>
      </c>
      <c r="K29" s="0" t="str">
        <f aca="false">'Gam-Melas'!K29</f>
        <v>NA</v>
      </c>
    </row>
    <row r="30" customFormat="false" ht="12.75" hidden="false" customHeight="false" outlineLevel="0" collapsed="false">
      <c r="A30" s="0" t="str">
        <f aca="false">'Gam-Melas'!A30</f>
        <v>S14</v>
      </c>
      <c r="B30" s="0" t="n">
        <v>34</v>
      </c>
      <c r="C30" s="0" t="n">
        <f aca="false">'Gam-Melas'!C30</f>
        <v>0</v>
      </c>
      <c r="D30" s="0" t="n">
        <f aca="false">'Gam-Melas'!D30</f>
        <v>172</v>
      </c>
      <c r="E30" s="0" t="n">
        <f aca="false">'Gam-Melas'!E30</f>
        <v>557</v>
      </c>
      <c r="F30" s="0" t="s">
        <v>16</v>
      </c>
      <c r="G30" s="0" t="n">
        <v>8</v>
      </c>
      <c r="H30" s="0" t="str">
        <f aca="false">'Gam-Melas'!H30</f>
        <v>NA</v>
      </c>
      <c r="I30" s="0" t="s">
        <v>16</v>
      </c>
      <c r="J30" s="0" t="n">
        <v>4</v>
      </c>
      <c r="K30" s="0" t="str">
        <f aca="false">'Gam-Melas'!K30</f>
        <v>NA</v>
      </c>
    </row>
    <row r="31" customFormat="false" ht="12.75" hidden="false" customHeight="false" outlineLevel="0" collapsed="false">
      <c r="A31" s="0" t="str">
        <f aca="false">'Gam-Melas'!A31</f>
        <v>S16</v>
      </c>
      <c r="B31" s="0" t="n">
        <v>34</v>
      </c>
      <c r="C31" s="0" t="n">
        <f aca="false">'Gam-Melas'!C31</f>
        <v>0</v>
      </c>
      <c r="D31" s="0" t="n">
        <f aca="false">'Gam-Melas'!D31</f>
        <v>188</v>
      </c>
      <c r="E31" s="0" t="n">
        <f aca="false">'Gam-Melas'!E31</f>
        <v>568</v>
      </c>
      <c r="F31" s="0" t="s">
        <v>16</v>
      </c>
      <c r="G31" s="0" t="n">
        <v>13</v>
      </c>
      <c r="H31" s="0" t="str">
        <f aca="false">'Gam-Melas'!H31</f>
        <v>NA</v>
      </c>
      <c r="I31" s="0" t="s">
        <v>16</v>
      </c>
      <c r="J31" s="0" t="n">
        <v>12</v>
      </c>
      <c r="K31" s="0" t="str">
        <f aca="false">'Gam-Melas'!K31</f>
        <v>NA</v>
      </c>
    </row>
    <row r="32" customFormat="false" ht="12.75" hidden="false" customHeight="false" outlineLevel="0" collapsed="false">
      <c r="A32" s="0" t="str">
        <f aca="false">'Gam-Melas'!A32</f>
        <v>S17</v>
      </c>
      <c r="B32" s="0" t="n">
        <v>46</v>
      </c>
      <c r="C32" s="0" t="n">
        <f aca="false">'Gam-Melas'!C32</f>
        <v>1</v>
      </c>
      <c r="D32" s="0" t="n">
        <f aca="false">'Gam-Melas'!D32</f>
        <v>140</v>
      </c>
      <c r="E32" s="0" t="n">
        <f aca="false">'Gam-Melas'!E32</f>
        <v>426</v>
      </c>
      <c r="F32" s="0" t="n">
        <v>3</v>
      </c>
      <c r="G32" s="0" t="n">
        <v>21</v>
      </c>
      <c r="H32" s="0" t="n">
        <f aca="false">'Gam-Melas'!H32</f>
        <v>0</v>
      </c>
      <c r="I32" s="0" t="n">
        <v>1</v>
      </c>
      <c r="J32" s="0" t="n">
        <v>6</v>
      </c>
      <c r="K32" s="0" t="n">
        <f aca="false">'Gam-Melas'!K32</f>
        <v>0</v>
      </c>
    </row>
    <row r="33" customFormat="false" ht="12.75" hidden="false" customHeight="false" outlineLevel="0" collapsed="false">
      <c r="A33" s="0" t="str">
        <f aca="false">'Gam-Melas'!A33</f>
        <v>S18</v>
      </c>
      <c r="B33" s="0" t="n">
        <v>46</v>
      </c>
      <c r="C33" s="0" t="n">
        <f aca="false">'Gam-Melas'!C33</f>
        <v>4</v>
      </c>
      <c r="D33" s="0" t="n">
        <f aca="false">'Gam-Melas'!D33</f>
        <v>201</v>
      </c>
      <c r="E33" s="0" t="n">
        <f aca="false">'Gam-Melas'!E33</f>
        <v>615</v>
      </c>
      <c r="F33" s="0" t="n">
        <v>17</v>
      </c>
      <c r="G33" s="0" t="n">
        <v>14</v>
      </c>
      <c r="H33" s="0" t="n">
        <f aca="false">'Gam-Melas'!H33</f>
        <v>1</v>
      </c>
      <c r="I33" s="0" t="n">
        <v>3</v>
      </c>
      <c r="J33" s="0" t="n">
        <v>5</v>
      </c>
      <c r="K33" s="0" t="n">
        <f aca="false">'Gam-Melas'!K33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16" min="16" style="0" width="11.99"/>
  </cols>
  <sheetData>
    <row r="1" customFormat="false" ht="12.75" hidden="false" customHeight="false" outlineLevel="0" collapsed="false">
      <c r="A1" s="1" t="s">
        <v>0</v>
      </c>
      <c r="B1" s="1" t="s">
        <v>61</v>
      </c>
      <c r="C1" s="1" t="s">
        <v>55</v>
      </c>
      <c r="D1" s="1" t="s">
        <v>3</v>
      </c>
      <c r="E1" s="1" t="s">
        <v>4</v>
      </c>
      <c r="F1" s="1" t="s">
        <v>5</v>
      </c>
      <c r="G1" s="1" t="s">
        <v>62</v>
      </c>
      <c r="H1" s="1" t="s">
        <v>56</v>
      </c>
      <c r="I1" s="1" t="s">
        <v>8</v>
      </c>
      <c r="J1" s="1" t="s">
        <v>63</v>
      </c>
      <c r="K1" s="1" t="s">
        <v>57</v>
      </c>
      <c r="L1" s="2"/>
      <c r="M1" s="2"/>
      <c r="N1" s="2"/>
      <c r="O1" s="2"/>
      <c r="P1" s="2"/>
      <c r="Q1" s="2"/>
    </row>
    <row r="2" customFormat="false" ht="12.75" hidden="false" customHeight="false" outlineLevel="0" collapsed="false">
      <c r="A2" s="0" t="str">
        <f aca="false">'Arbn-Melas'!A2</f>
        <v>N01</v>
      </c>
      <c r="B2" s="0" t="n">
        <f aca="false">'Arbn-Melas'!B2</f>
        <v>46</v>
      </c>
      <c r="C2" s="0" t="n">
        <f aca="false">'Gam-Merus'!C2</f>
        <v>1</v>
      </c>
      <c r="D2" s="0" t="n">
        <f aca="false">'Arbn-Melas'!D2</f>
        <v>128</v>
      </c>
      <c r="E2" s="0" t="n">
        <f aca="false">'Arbn-Melas'!E2</f>
        <v>406</v>
      </c>
      <c r="F2" s="0" t="n">
        <v>5</v>
      </c>
      <c r="G2" s="0" t="n">
        <f aca="false">'Arbn-Melas'!G2</f>
        <v>17</v>
      </c>
      <c r="H2" s="0" t="n">
        <f aca="false">'Gam-Merus'!H2</f>
        <v>0</v>
      </c>
      <c r="I2" s="0" t="n">
        <v>1</v>
      </c>
      <c r="J2" s="0" t="n">
        <f aca="false">'Arbn-Melas'!J2</f>
        <v>18</v>
      </c>
      <c r="K2" s="0" t="n">
        <f aca="false">'Gam-Merus'!K2</f>
        <v>0</v>
      </c>
    </row>
    <row r="3" customFormat="false" ht="12.75" hidden="false" customHeight="false" outlineLevel="0" collapsed="false">
      <c r="A3" s="0" t="str">
        <f aca="false">'Arbn-Melas'!A3</f>
        <v>N02</v>
      </c>
      <c r="B3" s="0" t="n">
        <f aca="false">'Arbn-Melas'!B3</f>
        <v>46</v>
      </c>
      <c r="C3" s="0" t="n">
        <f aca="false">'Gam-Merus'!C3</f>
        <v>1</v>
      </c>
      <c r="D3" s="0" t="n">
        <f aca="false">'Arbn-Melas'!D3</f>
        <v>158</v>
      </c>
      <c r="E3" s="0" t="n">
        <f aca="false">'Arbn-Melas'!E3</f>
        <v>471</v>
      </c>
      <c r="F3" s="0" t="n">
        <v>6</v>
      </c>
      <c r="G3" s="0" t="n">
        <f aca="false">'Arbn-Melas'!G3</f>
        <v>36</v>
      </c>
      <c r="H3" s="0" t="n">
        <f aca="false">'Gam-Merus'!H3</f>
        <v>0</v>
      </c>
      <c r="I3" s="0" t="n">
        <v>0</v>
      </c>
      <c r="J3" s="0" t="n">
        <f aca="false">'Arbn-Melas'!J3</f>
        <v>0</v>
      </c>
      <c r="K3" s="0" t="n">
        <f aca="false">'Gam-Merus'!K3</f>
        <v>0</v>
      </c>
    </row>
    <row r="4" customFormat="false" ht="12.75" hidden="false" customHeight="false" outlineLevel="0" collapsed="false">
      <c r="A4" s="0" t="str">
        <f aca="false">'Arbn-Melas'!A4</f>
        <v>N03</v>
      </c>
      <c r="B4" s="0" t="n">
        <f aca="false">'Arbn-Melas'!B4</f>
        <v>40</v>
      </c>
      <c r="C4" s="0" t="n">
        <f aca="false">'Gam-Merus'!C4</f>
        <v>1</v>
      </c>
      <c r="D4" s="0" t="n">
        <f aca="false">'Arbn-Melas'!D4</f>
        <v>84</v>
      </c>
      <c r="E4" s="0" t="n">
        <f aca="false">'Arbn-Melas'!E4</f>
        <v>294</v>
      </c>
      <c r="F4" s="0" t="n">
        <v>0</v>
      </c>
      <c r="G4" s="0" t="n">
        <f aca="false">'Arbn-Melas'!G4</f>
        <v>12</v>
      </c>
      <c r="H4" s="0" t="n">
        <f aca="false">'Gam-Merus'!H4</f>
        <v>0</v>
      </c>
      <c r="I4" s="0" t="n">
        <v>0</v>
      </c>
      <c r="J4" s="0" t="n">
        <f aca="false">'Arbn-Melas'!J4</f>
        <v>1</v>
      </c>
      <c r="K4" s="0" t="n">
        <f aca="false">'Gam-Merus'!K4</f>
        <v>0</v>
      </c>
    </row>
    <row r="5" customFormat="false" ht="12.75" hidden="false" customHeight="false" outlineLevel="0" collapsed="false">
      <c r="A5" s="0" t="str">
        <f aca="false">'Arbn-Melas'!A5</f>
        <v>N04</v>
      </c>
      <c r="B5" s="0" t="n">
        <f aca="false">'Arbn-Melas'!B5</f>
        <v>46</v>
      </c>
      <c r="C5" s="0" t="n">
        <f aca="false">'Gam-Merus'!C5</f>
        <v>1</v>
      </c>
      <c r="D5" s="0" t="n">
        <f aca="false">'Arbn-Melas'!D5</f>
        <v>188</v>
      </c>
      <c r="E5" s="0" t="n">
        <f aca="false">'Arbn-Melas'!E5</f>
        <v>574</v>
      </c>
      <c r="F5" s="0" t="n">
        <v>9</v>
      </c>
      <c r="G5" s="0" t="n">
        <f aca="false">'Arbn-Melas'!G5</f>
        <v>34</v>
      </c>
      <c r="H5" s="0" t="n">
        <f aca="false">'Gam-Merus'!H5</f>
        <v>0</v>
      </c>
      <c r="I5" s="0" t="n">
        <v>7</v>
      </c>
      <c r="J5" s="0" t="n">
        <f aca="false">'Arbn-Melas'!J5</f>
        <v>6</v>
      </c>
      <c r="K5" s="0" t="n">
        <f aca="false">'Gam-Merus'!K5</f>
        <v>0</v>
      </c>
    </row>
    <row r="6" customFormat="false" ht="12.75" hidden="false" customHeight="false" outlineLevel="0" collapsed="false">
      <c r="A6" s="0" t="str">
        <f aca="false">'Arbn-Melas'!A6</f>
        <v>N05</v>
      </c>
      <c r="B6" s="0" t="n">
        <f aca="false">'Arbn-Melas'!B6</f>
        <v>46</v>
      </c>
      <c r="C6" s="0" t="n">
        <f aca="false">'Gam-Merus'!C6</f>
        <v>1</v>
      </c>
      <c r="D6" s="0" t="n">
        <f aca="false">'Arbn-Melas'!D6</f>
        <v>175</v>
      </c>
      <c r="E6" s="0" t="n">
        <f aca="false">'Arbn-Melas'!E6</f>
        <v>532</v>
      </c>
      <c r="F6" s="0" t="n">
        <v>7</v>
      </c>
      <c r="G6" s="0" t="n">
        <f aca="false">'Arbn-Melas'!G6</f>
        <v>16</v>
      </c>
      <c r="H6" s="0" t="n">
        <f aca="false">'Gam-Merus'!H6</f>
        <v>0</v>
      </c>
      <c r="I6" s="0" t="n">
        <v>13</v>
      </c>
      <c r="J6" s="0" t="n">
        <f aca="false">'Arbn-Melas'!J6</f>
        <v>10</v>
      </c>
      <c r="K6" s="0" t="n">
        <f aca="false">'Gam-Merus'!K6</f>
        <v>0</v>
      </c>
    </row>
    <row r="7" customFormat="false" ht="12.75" hidden="false" customHeight="false" outlineLevel="0" collapsed="false">
      <c r="A7" s="0" t="str">
        <f aca="false">'Arbn-Melas'!A7</f>
        <v>N06</v>
      </c>
      <c r="B7" s="0" t="n">
        <f aca="false">'Arbn-Melas'!B7</f>
        <v>44</v>
      </c>
      <c r="C7" s="0" t="n">
        <f aca="false">'Gam-Merus'!C7</f>
        <v>1</v>
      </c>
      <c r="D7" s="0" t="n">
        <f aca="false">'Arbn-Melas'!D7</f>
        <v>86</v>
      </c>
      <c r="E7" s="0" t="n">
        <f aca="false">'Arbn-Melas'!E7</f>
        <v>268</v>
      </c>
      <c r="F7" s="0" t="n">
        <v>0</v>
      </c>
      <c r="G7" s="0" t="n">
        <f aca="false">'Arbn-Melas'!G7</f>
        <v>5</v>
      </c>
      <c r="H7" s="0" t="n">
        <f aca="false">'Gam-Merus'!H7</f>
        <v>0</v>
      </c>
      <c r="I7" s="0" t="n">
        <v>0</v>
      </c>
      <c r="J7" s="0" t="n">
        <f aca="false">'Arbn-Melas'!J7</f>
        <v>0</v>
      </c>
      <c r="K7" s="0" t="n">
        <f aca="false">'Gam-Merus'!K7</f>
        <v>0</v>
      </c>
    </row>
    <row r="8" customFormat="false" ht="12.75" hidden="false" customHeight="false" outlineLevel="0" collapsed="false">
      <c r="A8" s="0" t="str">
        <f aca="false">'Arbn-Melas'!A8</f>
        <v>N07</v>
      </c>
      <c r="B8" s="0" t="n">
        <f aca="false">'Arbn-Melas'!B8</f>
        <v>44</v>
      </c>
      <c r="C8" s="0" t="n">
        <f aca="false">'Gam-Merus'!C8</f>
        <v>1</v>
      </c>
      <c r="D8" s="0" t="n">
        <f aca="false">'Arbn-Melas'!D8</f>
        <v>116</v>
      </c>
      <c r="E8" s="0" t="n">
        <f aca="false">'Arbn-Melas'!E8</f>
        <v>435</v>
      </c>
      <c r="F8" s="0" t="n">
        <v>2</v>
      </c>
      <c r="G8" s="0" t="n">
        <f aca="false">'Arbn-Melas'!G8</f>
        <v>2</v>
      </c>
      <c r="H8" s="0" t="n">
        <f aca="false">'Gam-Merus'!H8</f>
        <v>0</v>
      </c>
      <c r="I8" s="0" t="n">
        <v>0</v>
      </c>
      <c r="J8" s="0" t="n">
        <f aca="false">'Arbn-Melas'!J8</f>
        <v>0</v>
      </c>
      <c r="K8" s="0" t="n">
        <f aca="false">'Gam-Merus'!K8</f>
        <v>0</v>
      </c>
    </row>
    <row r="9" customFormat="false" ht="12.75" hidden="false" customHeight="false" outlineLevel="0" collapsed="false">
      <c r="A9" s="0" t="str">
        <f aca="false">'Arbn-Melas'!A9</f>
        <v>N08</v>
      </c>
      <c r="B9" s="0" t="n">
        <f aca="false">'Arbn-Melas'!B9</f>
        <v>42</v>
      </c>
      <c r="C9" s="0" t="n">
        <f aca="false">'Gam-Merus'!C9</f>
        <v>1</v>
      </c>
      <c r="D9" s="0" t="n">
        <f aca="false">'Arbn-Melas'!D9</f>
        <v>183</v>
      </c>
      <c r="E9" s="0" t="n">
        <f aca="false">'Arbn-Melas'!E9</f>
        <v>511</v>
      </c>
      <c r="F9" s="0" t="n">
        <v>7</v>
      </c>
      <c r="G9" s="0" t="n">
        <f aca="false">'Arbn-Melas'!G9</f>
        <v>28</v>
      </c>
      <c r="H9" s="0" t="n">
        <f aca="false">'Gam-Merus'!H9</f>
        <v>0</v>
      </c>
      <c r="I9" s="0" t="n">
        <v>1</v>
      </c>
      <c r="J9" s="0" t="n">
        <f aca="false">'Arbn-Melas'!J9</f>
        <v>2</v>
      </c>
      <c r="K9" s="0" t="n">
        <f aca="false">'Gam-Merus'!K9</f>
        <v>0</v>
      </c>
    </row>
    <row r="10" customFormat="false" ht="12.75" hidden="false" customHeight="false" outlineLevel="0" collapsed="false">
      <c r="A10" s="0" t="str">
        <f aca="false">'Arbn-Melas'!A10</f>
        <v>N09</v>
      </c>
      <c r="B10" s="0" t="n">
        <f aca="false">'Arbn-Melas'!B10</f>
        <v>44</v>
      </c>
      <c r="C10" s="0" t="n">
        <f aca="false">'Gam-Merus'!C10</f>
        <v>1</v>
      </c>
      <c r="D10" s="0" t="n">
        <f aca="false">'Arbn-Melas'!D10</f>
        <v>133</v>
      </c>
      <c r="E10" s="0" t="n">
        <f aca="false">'Arbn-Melas'!E10</f>
        <v>389</v>
      </c>
      <c r="F10" s="0" t="n">
        <v>2</v>
      </c>
      <c r="G10" s="0" t="n">
        <f aca="false">'Arbn-Melas'!G10</f>
        <v>12</v>
      </c>
      <c r="H10" s="0" t="n">
        <f aca="false">'Gam-Merus'!H10</f>
        <v>0</v>
      </c>
      <c r="I10" s="0" t="n">
        <v>2</v>
      </c>
      <c r="J10" s="0" t="n">
        <f aca="false">'Arbn-Melas'!J10</f>
        <v>5</v>
      </c>
      <c r="K10" s="0" t="n">
        <f aca="false">'Gam-Merus'!K10</f>
        <v>0</v>
      </c>
    </row>
    <row r="11" customFormat="false" ht="12.75" hidden="false" customHeight="false" outlineLevel="0" collapsed="false">
      <c r="A11" s="0" t="str">
        <f aca="false">'Arbn-Melas'!A11</f>
        <v>N10</v>
      </c>
      <c r="B11" s="0" t="n">
        <f aca="false">'Arbn-Melas'!B11</f>
        <v>44</v>
      </c>
      <c r="C11" s="0" t="n">
        <f aca="false">'Gam-Merus'!C11</f>
        <v>1</v>
      </c>
      <c r="D11" s="0" t="n">
        <f aca="false">'Arbn-Melas'!D11</f>
        <v>85</v>
      </c>
      <c r="E11" s="0" t="n">
        <f aca="false">'Arbn-Melas'!E11</f>
        <v>251</v>
      </c>
      <c r="F11" s="0" t="n">
        <v>2</v>
      </c>
      <c r="G11" s="0" t="n">
        <f aca="false">'Arbn-Melas'!G11</f>
        <v>8</v>
      </c>
      <c r="H11" s="0" t="n">
        <f aca="false">'Gam-Merus'!H11</f>
        <v>0</v>
      </c>
      <c r="I11" s="0" t="n">
        <v>1</v>
      </c>
      <c r="J11" s="0" t="n">
        <f aca="false">'Arbn-Melas'!J11</f>
        <v>1</v>
      </c>
      <c r="K11" s="0" t="n">
        <f aca="false">'Gam-Merus'!K11</f>
        <v>0</v>
      </c>
    </row>
    <row r="12" customFormat="false" ht="12.75" hidden="false" customHeight="false" outlineLevel="0" collapsed="false">
      <c r="A12" s="0" t="str">
        <f aca="false">'Arbn-Melas'!A12</f>
        <v>N11</v>
      </c>
      <c r="B12" s="0" t="n">
        <f aca="false">'Arbn-Melas'!B12</f>
        <v>44</v>
      </c>
      <c r="C12" s="0" t="n">
        <f aca="false">'Gam-Merus'!C12</f>
        <v>1</v>
      </c>
      <c r="D12" s="0" t="n">
        <f aca="false">'Arbn-Melas'!D12</f>
        <v>143</v>
      </c>
      <c r="E12" s="0" t="n">
        <f aca="false">'Arbn-Melas'!E12</f>
        <v>451</v>
      </c>
      <c r="F12" s="0" t="n">
        <v>0</v>
      </c>
      <c r="G12" s="0" t="n">
        <f aca="false">'Arbn-Melas'!G12</f>
        <v>6</v>
      </c>
      <c r="H12" s="0" t="n">
        <f aca="false">'Gam-Merus'!H12</f>
        <v>0</v>
      </c>
      <c r="I12" s="0" t="n">
        <v>0</v>
      </c>
      <c r="J12" s="0" t="n">
        <f aca="false">'Arbn-Melas'!J12</f>
        <v>0</v>
      </c>
      <c r="K12" s="0" t="n">
        <f aca="false">'Gam-Merus'!K12</f>
        <v>0</v>
      </c>
    </row>
    <row r="13" customFormat="false" ht="12.75" hidden="false" customHeight="false" outlineLevel="0" collapsed="false">
      <c r="A13" s="0" t="str">
        <f aca="false">'Arbn-Melas'!A13</f>
        <v>N12</v>
      </c>
      <c r="B13" s="0" t="n">
        <f aca="false">'Arbn-Melas'!B13</f>
        <v>44</v>
      </c>
      <c r="C13" s="0" t="n">
        <f aca="false">'Gam-Merus'!C13</f>
        <v>1</v>
      </c>
      <c r="D13" s="0" t="n">
        <f aca="false">'Arbn-Melas'!D13</f>
        <v>97</v>
      </c>
      <c r="E13" s="0" t="n">
        <f aca="false">'Arbn-Melas'!E13</f>
        <v>308</v>
      </c>
      <c r="F13" s="0" t="n">
        <v>1</v>
      </c>
      <c r="G13" s="0" t="n">
        <f aca="false">'Arbn-Melas'!G13</f>
        <v>17</v>
      </c>
      <c r="H13" s="0" t="n">
        <f aca="false">'Gam-Merus'!H13</f>
        <v>0</v>
      </c>
      <c r="I13" s="0" t="n">
        <v>2</v>
      </c>
      <c r="J13" s="0" t="n">
        <f aca="false">'Arbn-Melas'!J13</f>
        <v>4</v>
      </c>
      <c r="K13" s="0" t="n">
        <f aca="false">'Gam-Merus'!K13</f>
        <v>0</v>
      </c>
    </row>
    <row r="14" customFormat="false" ht="12.75" hidden="false" customHeight="false" outlineLevel="0" collapsed="false">
      <c r="A14" s="0" t="str">
        <f aca="false">'Arbn-Melas'!A14</f>
        <v>N14</v>
      </c>
      <c r="B14" s="0" t="n">
        <f aca="false">'Arbn-Melas'!B14</f>
        <v>46</v>
      </c>
      <c r="C14" s="0" t="n">
        <f aca="false">'Gam-Merus'!C14</f>
        <v>1</v>
      </c>
      <c r="D14" s="0" t="n">
        <f aca="false">'Arbn-Melas'!D14</f>
        <v>125</v>
      </c>
      <c r="E14" s="0" t="n">
        <f aca="false">'Arbn-Melas'!E14</f>
        <v>385</v>
      </c>
      <c r="F14" s="0" t="n">
        <v>4</v>
      </c>
      <c r="G14" s="0" t="n">
        <f aca="false">'Arbn-Melas'!G14</f>
        <v>1</v>
      </c>
      <c r="H14" s="0" t="n">
        <f aca="false">'Gam-Merus'!H14</f>
        <v>0</v>
      </c>
      <c r="I14" s="0" t="n">
        <v>0</v>
      </c>
      <c r="J14" s="0" t="n">
        <f aca="false">'Arbn-Melas'!J14</f>
        <v>1</v>
      </c>
      <c r="K14" s="0" t="n">
        <f aca="false">'Gam-Merus'!K14</f>
        <v>0</v>
      </c>
    </row>
    <row r="15" customFormat="false" ht="12.75" hidden="false" customHeight="false" outlineLevel="0" collapsed="false">
      <c r="A15" s="0" t="str">
        <f aca="false">'Arbn-Melas'!A15</f>
        <v>N16</v>
      </c>
      <c r="B15" s="0" t="n">
        <f aca="false">'Arbn-Melas'!B15</f>
        <v>44</v>
      </c>
      <c r="C15" s="0" t="n">
        <f aca="false">'Gam-Merus'!C15</f>
        <v>1</v>
      </c>
      <c r="D15" s="0" t="n">
        <f aca="false">'Arbn-Melas'!D15</f>
        <v>55</v>
      </c>
      <c r="E15" s="0" t="n">
        <f aca="false">'Arbn-Melas'!E15</f>
        <v>183</v>
      </c>
      <c r="F15" s="0" t="n">
        <v>0</v>
      </c>
      <c r="G15" s="0" t="n">
        <f aca="false">'Arbn-Melas'!G15</f>
        <v>0</v>
      </c>
      <c r="H15" s="0" t="n">
        <f aca="false">'Gam-Merus'!H15</f>
        <v>0</v>
      </c>
      <c r="I15" s="0" t="n">
        <v>0</v>
      </c>
      <c r="J15" s="0" t="n">
        <f aca="false">'Arbn-Melas'!J15</f>
        <v>0</v>
      </c>
      <c r="K15" s="0" t="n">
        <f aca="false">'Gam-Merus'!K15</f>
        <v>0</v>
      </c>
    </row>
    <row r="16" customFormat="false" ht="12.75" hidden="false" customHeight="false" outlineLevel="0" collapsed="false">
      <c r="A16" s="0" t="str">
        <f aca="false">'Arbn-Melas'!A16</f>
        <v>N17</v>
      </c>
      <c r="B16" s="0" t="n">
        <f aca="false">'Arbn-Melas'!B16</f>
        <v>40</v>
      </c>
      <c r="C16" s="0" t="n">
        <f aca="false">'Gam-Merus'!C16</f>
        <v>1</v>
      </c>
      <c r="D16" s="0" t="n">
        <f aca="false">'Arbn-Melas'!D16</f>
        <v>125</v>
      </c>
      <c r="E16" s="0" t="n">
        <f aca="false">'Arbn-Melas'!E16</f>
        <v>349</v>
      </c>
      <c r="F16" s="0" t="n">
        <v>4</v>
      </c>
      <c r="G16" s="0" t="n">
        <f aca="false">'Arbn-Melas'!G16</f>
        <v>12</v>
      </c>
      <c r="H16" s="0" t="n">
        <f aca="false">'Gam-Merus'!H16</f>
        <v>0</v>
      </c>
      <c r="I16" s="0" t="n">
        <v>4</v>
      </c>
      <c r="J16" s="0" t="n">
        <f aca="false">'Arbn-Melas'!J16</f>
        <v>9</v>
      </c>
      <c r="K16" s="0" t="n">
        <f aca="false">'Gam-Merus'!K16</f>
        <v>0</v>
      </c>
    </row>
    <row r="17" customFormat="false" ht="12.75" hidden="false" customHeight="false" outlineLevel="0" collapsed="false">
      <c r="A17" s="0" t="str">
        <f aca="false">'Arbn-Melas'!A17</f>
        <v>N18</v>
      </c>
      <c r="B17" s="0" t="n">
        <f aca="false">'Arbn-Melas'!B17</f>
        <v>46</v>
      </c>
      <c r="C17" s="0" t="n">
        <f aca="false">'Gam-Merus'!C17</f>
        <v>1</v>
      </c>
      <c r="D17" s="0" t="n">
        <f aca="false">'Arbn-Melas'!D17</f>
        <v>147</v>
      </c>
      <c r="E17" s="0" t="n">
        <f aca="false">'Arbn-Melas'!E17</f>
        <v>493</v>
      </c>
      <c r="F17" s="0" t="n">
        <v>5</v>
      </c>
      <c r="G17" s="0" t="n">
        <f aca="false">'Arbn-Melas'!G17</f>
        <v>4</v>
      </c>
      <c r="H17" s="0" t="n">
        <f aca="false">'Gam-Merus'!H17</f>
        <v>0</v>
      </c>
      <c r="I17" s="0" t="n">
        <v>1</v>
      </c>
      <c r="J17" s="0" t="n">
        <f aca="false">'Arbn-Melas'!J17</f>
        <v>3</v>
      </c>
      <c r="K17" s="0" t="n">
        <f aca="false">'Gam-Merus'!K17</f>
        <v>0</v>
      </c>
    </row>
    <row r="18" customFormat="false" ht="12.75" hidden="false" customHeight="false" outlineLevel="0" collapsed="false">
      <c r="A18" s="0" t="str">
        <f aca="false">'Arbn-Melas'!A18</f>
        <v>S01</v>
      </c>
      <c r="B18" s="0" t="n">
        <f aca="false">'Arbn-Melas'!B18</f>
        <v>46</v>
      </c>
      <c r="C18" s="0" t="n">
        <f aca="false">'Gam-Merus'!C18</f>
        <v>1</v>
      </c>
      <c r="D18" s="0" t="n">
        <f aca="false">'Arbn-Melas'!D18</f>
        <v>143</v>
      </c>
      <c r="E18" s="0" t="n">
        <f aca="false">'Arbn-Melas'!E18</f>
        <v>429</v>
      </c>
      <c r="F18" s="0" t="n">
        <v>2</v>
      </c>
      <c r="G18" s="0" t="n">
        <f aca="false">'Arbn-Melas'!G18</f>
        <v>13</v>
      </c>
      <c r="H18" s="0" t="n">
        <f aca="false">'Gam-Merus'!H18</f>
        <v>0</v>
      </c>
      <c r="I18" s="0" t="n">
        <v>1</v>
      </c>
      <c r="J18" s="0" t="n">
        <f aca="false">'Arbn-Melas'!J18</f>
        <v>11</v>
      </c>
      <c r="K18" s="0" t="n">
        <f aca="false">'Gam-Merus'!K18</f>
        <v>0</v>
      </c>
    </row>
    <row r="19" customFormat="false" ht="12.75" hidden="false" customHeight="false" outlineLevel="0" collapsed="false">
      <c r="A19" s="0" t="str">
        <f aca="false">'Arbn-Melas'!A19</f>
        <v>S02</v>
      </c>
      <c r="B19" s="0" t="n">
        <f aca="false">'Arbn-Melas'!B19</f>
        <v>44</v>
      </c>
      <c r="C19" s="0" t="n">
        <f aca="false">'Gam-Merus'!C19</f>
        <v>1</v>
      </c>
      <c r="D19" s="0" t="n">
        <f aca="false">'Arbn-Melas'!D19</f>
        <v>153</v>
      </c>
      <c r="E19" s="0" t="n">
        <f aca="false">'Arbn-Melas'!E19</f>
        <v>513</v>
      </c>
      <c r="F19" s="0" t="n">
        <v>5</v>
      </c>
      <c r="G19" s="0" t="n">
        <f aca="false">'Arbn-Melas'!G19</f>
        <v>24</v>
      </c>
      <c r="H19" s="0" t="n">
        <f aca="false">'Gam-Merus'!H19</f>
        <v>0</v>
      </c>
      <c r="I19" s="0" t="n">
        <v>2</v>
      </c>
      <c r="J19" s="0" t="n">
        <f aca="false">'Arbn-Melas'!J19</f>
        <v>5</v>
      </c>
      <c r="K19" s="0" t="n">
        <f aca="false">'Gam-Merus'!K19</f>
        <v>0</v>
      </c>
    </row>
    <row r="20" customFormat="false" ht="12.75" hidden="false" customHeight="false" outlineLevel="0" collapsed="false">
      <c r="A20" s="0" t="str">
        <f aca="false">'Arbn-Melas'!A20</f>
        <v>S03</v>
      </c>
      <c r="B20" s="0" t="n">
        <f aca="false">'Arbn-Melas'!B20</f>
        <v>44</v>
      </c>
      <c r="C20" s="0" t="n">
        <f aca="false">'Gam-Merus'!C20</f>
        <v>1</v>
      </c>
      <c r="D20" s="0" t="n">
        <f aca="false">'Arbn-Melas'!D20</f>
        <v>192</v>
      </c>
      <c r="E20" s="0" t="n">
        <f aca="false">'Arbn-Melas'!E20</f>
        <v>581</v>
      </c>
      <c r="F20" s="0" t="n">
        <v>6</v>
      </c>
      <c r="G20" s="0" t="n">
        <f aca="false">'Arbn-Melas'!G20</f>
        <v>23</v>
      </c>
      <c r="H20" s="0" t="n">
        <f aca="false">'Gam-Merus'!H20</f>
        <v>0</v>
      </c>
      <c r="I20" s="0" t="n">
        <v>3</v>
      </c>
      <c r="J20" s="0" t="n">
        <f aca="false">'Arbn-Melas'!J20</f>
        <v>10</v>
      </c>
      <c r="K20" s="0" t="n">
        <f aca="false">'Gam-Merus'!K20</f>
        <v>0</v>
      </c>
    </row>
    <row r="21" customFormat="false" ht="12.75" hidden="false" customHeight="false" outlineLevel="0" collapsed="false">
      <c r="A21" s="0" t="str">
        <f aca="false">'Arbn-Melas'!A21</f>
        <v>S04</v>
      </c>
      <c r="B21" s="0" t="n">
        <f aca="false">'Arbn-Melas'!B21</f>
        <v>42</v>
      </c>
      <c r="C21" s="0" t="n">
        <f aca="false">'Gam-Merus'!C21</f>
        <v>1</v>
      </c>
      <c r="D21" s="0" t="n">
        <f aca="false">'Arbn-Melas'!D21</f>
        <v>128</v>
      </c>
      <c r="E21" s="0" t="n">
        <f aca="false">'Arbn-Melas'!E21</f>
        <v>424</v>
      </c>
      <c r="F21" s="0" t="n">
        <v>7</v>
      </c>
      <c r="G21" s="0" t="n">
        <f aca="false">'Arbn-Melas'!G21</f>
        <v>6</v>
      </c>
      <c r="H21" s="0" t="n">
        <f aca="false">'Gam-Merus'!H21</f>
        <v>0</v>
      </c>
      <c r="I21" s="0" t="n">
        <v>11</v>
      </c>
      <c r="J21" s="0" t="n">
        <f aca="false">'Arbn-Melas'!J21</f>
        <v>8</v>
      </c>
      <c r="K21" s="0" t="n">
        <f aca="false">'Gam-Merus'!K21</f>
        <v>0</v>
      </c>
    </row>
    <row r="22" customFormat="false" ht="12.75" hidden="false" customHeight="false" outlineLevel="0" collapsed="false">
      <c r="A22" s="0" t="str">
        <f aca="false">'Arbn-Melas'!A22</f>
        <v>S05</v>
      </c>
      <c r="B22" s="0" t="n">
        <f aca="false">'Arbn-Melas'!B22</f>
        <v>44</v>
      </c>
      <c r="C22" s="0" t="n">
        <f aca="false">'Gam-Merus'!C22</f>
        <v>1</v>
      </c>
      <c r="D22" s="0" t="n">
        <f aca="false">'Arbn-Melas'!D22</f>
        <v>186</v>
      </c>
      <c r="E22" s="0" t="n">
        <f aca="false">'Arbn-Melas'!E22</f>
        <v>588</v>
      </c>
      <c r="F22" s="0" t="n">
        <v>9</v>
      </c>
      <c r="G22" s="0" t="n">
        <f aca="false">'Arbn-Melas'!G22</f>
        <v>21</v>
      </c>
      <c r="H22" s="0" t="n">
        <f aca="false">'Gam-Merus'!H22</f>
        <v>0</v>
      </c>
      <c r="I22" s="0" t="n">
        <v>1</v>
      </c>
      <c r="J22" s="0" t="n">
        <f aca="false">'Arbn-Melas'!J22</f>
        <v>7</v>
      </c>
      <c r="K22" s="0" t="n">
        <f aca="false">'Gam-Merus'!K22</f>
        <v>0</v>
      </c>
    </row>
    <row r="23" customFormat="false" ht="12.75" hidden="false" customHeight="false" outlineLevel="0" collapsed="false">
      <c r="A23" s="0" t="str">
        <f aca="false">'Arbn-Melas'!A23</f>
        <v>S06</v>
      </c>
      <c r="B23" s="0" t="n">
        <f aca="false">'Arbn-Melas'!B23</f>
        <v>44</v>
      </c>
      <c r="C23" s="0" t="n">
        <f aca="false">'Gam-Merus'!C23</f>
        <v>1</v>
      </c>
      <c r="D23" s="0" t="n">
        <f aca="false">'Arbn-Melas'!D23</f>
        <v>175</v>
      </c>
      <c r="E23" s="0" t="n">
        <f aca="false">'Arbn-Melas'!E23</f>
        <v>544</v>
      </c>
      <c r="F23" s="0" t="n">
        <v>3</v>
      </c>
      <c r="G23" s="0" t="n">
        <f aca="false">'Arbn-Melas'!G23</f>
        <v>25</v>
      </c>
      <c r="H23" s="0" t="n">
        <f aca="false">'Gam-Merus'!H23</f>
        <v>0</v>
      </c>
      <c r="I23" s="0" t="n">
        <v>1</v>
      </c>
      <c r="J23" s="0" t="n">
        <f aca="false">'Arbn-Melas'!J23</f>
        <v>9</v>
      </c>
      <c r="K23" s="0" t="n">
        <f aca="false">'Gam-Merus'!K23</f>
        <v>0</v>
      </c>
    </row>
    <row r="24" customFormat="false" ht="12.75" hidden="false" customHeight="false" outlineLevel="0" collapsed="false">
      <c r="A24" s="0" t="str">
        <f aca="false">'Arbn-Melas'!A24</f>
        <v>S07</v>
      </c>
      <c r="B24" s="0" t="n">
        <f aca="false">'Arbn-Melas'!B24</f>
        <v>42</v>
      </c>
      <c r="C24" s="0" t="n">
        <f aca="false">'Gam-Merus'!C24</f>
        <v>1</v>
      </c>
      <c r="D24" s="0" t="n">
        <f aca="false">'Arbn-Melas'!D24</f>
        <v>181</v>
      </c>
      <c r="E24" s="0" t="n">
        <f aca="false">'Arbn-Melas'!E24</f>
        <v>556</v>
      </c>
      <c r="F24" s="0" t="n">
        <v>4</v>
      </c>
      <c r="G24" s="0" t="n">
        <f aca="false">'Arbn-Melas'!G24</f>
        <v>21</v>
      </c>
      <c r="H24" s="0" t="n">
        <f aca="false">'Gam-Merus'!H24</f>
        <v>0</v>
      </c>
      <c r="I24" s="0" t="n">
        <v>7</v>
      </c>
      <c r="J24" s="0" t="n">
        <f aca="false">'Arbn-Melas'!J24</f>
        <v>12</v>
      </c>
      <c r="K24" s="0" t="n">
        <f aca="false">'Gam-Merus'!K24</f>
        <v>0</v>
      </c>
    </row>
    <row r="25" customFormat="false" ht="12.75" hidden="false" customHeight="false" outlineLevel="0" collapsed="false">
      <c r="A25" s="0" t="str">
        <f aca="false">'Arbn-Melas'!A25</f>
        <v>S08</v>
      </c>
      <c r="B25" s="0" t="n">
        <f aca="false">'Arbn-Melas'!B25</f>
        <v>44</v>
      </c>
      <c r="C25" s="0" t="n">
        <f aca="false">'Gam-Merus'!C25</f>
        <v>1</v>
      </c>
      <c r="D25" s="0" t="n">
        <f aca="false">'Arbn-Melas'!D25</f>
        <v>137</v>
      </c>
      <c r="E25" s="0" t="n">
        <f aca="false">'Arbn-Melas'!E25</f>
        <v>460</v>
      </c>
      <c r="F25" s="0" t="n">
        <v>6</v>
      </c>
      <c r="G25" s="0" t="n">
        <f aca="false">'Arbn-Melas'!G25</f>
        <v>13</v>
      </c>
      <c r="H25" s="0" t="n">
        <f aca="false">'Gam-Merus'!H25</f>
        <v>0</v>
      </c>
      <c r="I25" s="0" t="n">
        <v>0</v>
      </c>
      <c r="J25" s="0" t="n">
        <f aca="false">'Arbn-Melas'!J25</f>
        <v>6</v>
      </c>
      <c r="K25" s="0" t="n">
        <f aca="false">'Gam-Merus'!K25</f>
        <v>0</v>
      </c>
    </row>
    <row r="26" customFormat="false" ht="12.75" hidden="false" customHeight="false" outlineLevel="0" collapsed="false">
      <c r="A26" s="0" t="str">
        <f aca="false">'Arbn-Melas'!A26</f>
        <v>S09</v>
      </c>
      <c r="B26" s="0" t="n">
        <f aca="false">'Arbn-Melas'!B26</f>
        <v>44</v>
      </c>
      <c r="C26" s="0" t="n">
        <f aca="false">'Gam-Merus'!C26</f>
        <v>1</v>
      </c>
      <c r="D26" s="0" t="n">
        <f aca="false">'Arbn-Melas'!D26</f>
        <v>158</v>
      </c>
      <c r="E26" s="0" t="n">
        <f aca="false">'Arbn-Melas'!E26</f>
        <v>514</v>
      </c>
      <c r="F26" s="0" t="n">
        <v>2</v>
      </c>
      <c r="G26" s="0" t="n">
        <f aca="false">'Arbn-Melas'!G26</f>
        <v>12</v>
      </c>
      <c r="H26" s="0" t="n">
        <f aca="false">'Gam-Merus'!H26</f>
        <v>0</v>
      </c>
      <c r="I26" s="0" t="n">
        <v>3</v>
      </c>
      <c r="J26" s="0" t="n">
        <f aca="false">'Arbn-Melas'!J26</f>
        <v>7</v>
      </c>
      <c r="K26" s="0" t="n">
        <f aca="false">'Gam-Merus'!K26</f>
        <v>0</v>
      </c>
    </row>
    <row r="27" customFormat="false" ht="12.75" hidden="false" customHeight="false" outlineLevel="0" collapsed="false">
      <c r="A27" s="0" t="str">
        <f aca="false">'Arbn-Melas'!A27</f>
        <v>S10</v>
      </c>
      <c r="B27" s="0" t="n">
        <f aca="false">'Arbn-Melas'!B27</f>
        <v>46</v>
      </c>
      <c r="C27" s="0" t="n">
        <f aca="false">'Gam-Merus'!C27</f>
        <v>1</v>
      </c>
      <c r="D27" s="0" t="n">
        <f aca="false">'Arbn-Melas'!D27</f>
        <v>152</v>
      </c>
      <c r="E27" s="0" t="n">
        <f aca="false">'Arbn-Melas'!E27</f>
        <v>504</v>
      </c>
      <c r="F27" s="0" t="n">
        <v>7</v>
      </c>
      <c r="G27" s="0" t="n">
        <f aca="false">'Arbn-Melas'!G27</f>
        <v>16</v>
      </c>
      <c r="H27" s="0" t="n">
        <f aca="false">'Gam-Merus'!H27</f>
        <v>0</v>
      </c>
      <c r="I27" s="0" t="n">
        <v>3</v>
      </c>
      <c r="J27" s="0" t="n">
        <f aca="false">'Arbn-Melas'!J27</f>
        <v>5</v>
      </c>
      <c r="K27" s="0" t="n">
        <f aca="false">'Gam-Merus'!K27</f>
        <v>0</v>
      </c>
    </row>
    <row r="28" customFormat="false" ht="12.75" hidden="false" customHeight="false" outlineLevel="0" collapsed="false">
      <c r="A28" s="0" t="str">
        <f aca="false">'Arbn-Melas'!A28</f>
        <v>S11</v>
      </c>
      <c r="B28" s="0" t="n">
        <f aca="false">'Arbn-Melas'!B28</f>
        <v>40</v>
      </c>
      <c r="C28" s="0" t="n">
        <f aca="false">'Gam-Merus'!C28</f>
        <v>1</v>
      </c>
      <c r="D28" s="0" t="n">
        <f aca="false">'Arbn-Melas'!D28</f>
        <v>178</v>
      </c>
      <c r="E28" s="0" t="n">
        <f aca="false">'Arbn-Melas'!E28</f>
        <v>599</v>
      </c>
      <c r="F28" s="0" t="n">
        <v>0</v>
      </c>
      <c r="G28" s="0" t="n">
        <f aca="false">'Arbn-Melas'!G28</f>
        <v>22</v>
      </c>
      <c r="H28" s="0" t="n">
        <f aca="false">'Gam-Merus'!H28</f>
        <v>0</v>
      </c>
      <c r="I28" s="0" t="n">
        <v>8</v>
      </c>
      <c r="J28" s="0" t="n">
        <f aca="false">'Arbn-Melas'!J28</f>
        <v>13</v>
      </c>
      <c r="K28" s="0" t="n">
        <f aca="false">'Gam-Merus'!K28</f>
        <v>0</v>
      </c>
    </row>
    <row r="29" customFormat="false" ht="12.75" hidden="false" customHeight="false" outlineLevel="0" collapsed="false">
      <c r="A29" s="0" t="str">
        <f aca="false">'Arbn-Melas'!A29</f>
        <v>S12</v>
      </c>
      <c r="B29" s="0" t="n">
        <f aca="false">'Arbn-Melas'!B29</f>
        <v>42</v>
      </c>
      <c r="C29" s="0" t="n">
        <f aca="false">'Gam-Merus'!C29</f>
        <v>1</v>
      </c>
      <c r="D29" s="0" t="n">
        <f aca="false">'Arbn-Melas'!D29</f>
        <v>129</v>
      </c>
      <c r="E29" s="0" t="n">
        <f aca="false">'Arbn-Melas'!E29</f>
        <v>432</v>
      </c>
      <c r="F29" s="0" t="n">
        <v>4</v>
      </c>
      <c r="G29" s="0" t="n">
        <f aca="false">'Arbn-Melas'!G29</f>
        <v>20</v>
      </c>
      <c r="H29" s="0" t="n">
        <f aca="false">'Gam-Merus'!H29</f>
        <v>0</v>
      </c>
      <c r="I29" s="0" t="n">
        <v>0</v>
      </c>
      <c r="J29" s="0" t="n">
        <f aca="false">'Arbn-Melas'!J29</f>
        <v>2</v>
      </c>
      <c r="K29" s="0" t="n">
        <f aca="false">'Gam-Merus'!K29</f>
        <v>0</v>
      </c>
    </row>
    <row r="30" customFormat="false" ht="12.75" hidden="false" customHeight="false" outlineLevel="0" collapsed="false">
      <c r="A30" s="0" t="str">
        <f aca="false">'Arbn-Melas'!A30</f>
        <v>S14</v>
      </c>
      <c r="B30" s="0" t="n">
        <f aca="false">'Arbn-Melas'!B30</f>
        <v>34</v>
      </c>
      <c r="C30" s="0" t="n">
        <f aca="false">'Gam-Merus'!C30</f>
        <v>1</v>
      </c>
      <c r="D30" s="0" t="n">
        <f aca="false">'Arbn-Melas'!D30</f>
        <v>172</v>
      </c>
      <c r="E30" s="0" t="n">
        <f aca="false">'Arbn-Melas'!E30</f>
        <v>557</v>
      </c>
      <c r="F30" s="0" t="n">
        <v>7</v>
      </c>
      <c r="G30" s="0" t="n">
        <f aca="false">'Arbn-Melas'!G30</f>
        <v>8</v>
      </c>
      <c r="H30" s="0" t="n">
        <f aca="false">'Gam-Merus'!H30</f>
        <v>0</v>
      </c>
      <c r="I30" s="0" t="n">
        <v>0</v>
      </c>
      <c r="J30" s="0" t="n">
        <f aca="false">'Arbn-Melas'!J30</f>
        <v>4</v>
      </c>
      <c r="K30" s="0" t="n">
        <f aca="false">'Gam-Merus'!K30</f>
        <v>0</v>
      </c>
    </row>
    <row r="31" customFormat="false" ht="12.75" hidden="false" customHeight="false" outlineLevel="0" collapsed="false">
      <c r="A31" s="0" t="str">
        <f aca="false">'Arbn-Melas'!A31</f>
        <v>S16</v>
      </c>
      <c r="B31" s="0" t="n">
        <f aca="false">'Arbn-Melas'!B31</f>
        <v>34</v>
      </c>
      <c r="C31" s="0" t="n">
        <f aca="false">'Gam-Merus'!C31</f>
        <v>1</v>
      </c>
      <c r="D31" s="0" t="n">
        <f aca="false">'Arbn-Melas'!D31</f>
        <v>188</v>
      </c>
      <c r="E31" s="0" t="n">
        <f aca="false">'Arbn-Melas'!E31</f>
        <v>568</v>
      </c>
      <c r="F31" s="0" t="n">
        <v>8</v>
      </c>
      <c r="G31" s="0" t="n">
        <f aca="false">'Arbn-Melas'!G31</f>
        <v>13</v>
      </c>
      <c r="H31" s="0" t="n">
        <f aca="false">'Gam-Merus'!H31</f>
        <v>0</v>
      </c>
      <c r="I31" s="0" t="n">
        <v>3</v>
      </c>
      <c r="J31" s="0" t="n">
        <f aca="false">'Arbn-Melas'!J31</f>
        <v>12</v>
      </c>
      <c r="K31" s="0" t="n">
        <f aca="false">'Gam-Merus'!K31</f>
        <v>0</v>
      </c>
    </row>
    <row r="32" customFormat="false" ht="12.75" hidden="false" customHeight="false" outlineLevel="0" collapsed="false">
      <c r="A32" s="0" t="str">
        <f aca="false">'Arbn-Melas'!A32</f>
        <v>S17</v>
      </c>
      <c r="B32" s="0" t="n">
        <f aca="false">'Arbn-Melas'!B32</f>
        <v>46</v>
      </c>
      <c r="C32" s="0" t="n">
        <f aca="false">'Gam-Merus'!C32</f>
        <v>1</v>
      </c>
      <c r="D32" s="0" t="n">
        <f aca="false">'Arbn-Melas'!D32</f>
        <v>140</v>
      </c>
      <c r="E32" s="0" t="n">
        <f aca="false">'Arbn-Melas'!E32</f>
        <v>426</v>
      </c>
      <c r="F32" s="0" t="n">
        <v>5</v>
      </c>
      <c r="G32" s="0" t="n">
        <f aca="false">'Arbn-Melas'!G32</f>
        <v>21</v>
      </c>
      <c r="H32" s="0" t="n">
        <f aca="false">'Gam-Merus'!H32</f>
        <v>0</v>
      </c>
      <c r="I32" s="0" t="n">
        <v>0</v>
      </c>
      <c r="J32" s="0" t="n">
        <f aca="false">'Arbn-Melas'!J32</f>
        <v>6</v>
      </c>
      <c r="K32" s="0" t="n">
        <f aca="false">'Gam-Merus'!K32</f>
        <v>0</v>
      </c>
    </row>
    <row r="33" customFormat="false" ht="12.75" hidden="false" customHeight="false" outlineLevel="0" collapsed="false">
      <c r="A33" s="0" t="str">
        <f aca="false">'Arbn-Melas'!A33</f>
        <v>S18</v>
      </c>
      <c r="B33" s="0" t="n">
        <f aca="false">'Arbn-Melas'!B33</f>
        <v>46</v>
      </c>
      <c r="C33" s="0" t="n">
        <f aca="false">'Gam-Merus'!C33</f>
        <v>1</v>
      </c>
      <c r="D33" s="0" t="n">
        <f aca="false">'Arbn-Melas'!D33</f>
        <v>201</v>
      </c>
      <c r="E33" s="0" t="n">
        <f aca="false">'Arbn-Melas'!E33</f>
        <v>615</v>
      </c>
      <c r="F33" s="0" t="n">
        <v>9</v>
      </c>
      <c r="G33" s="0" t="n">
        <f aca="false">'Arbn-Melas'!G33</f>
        <v>14</v>
      </c>
      <c r="H33" s="0" t="n">
        <f aca="false">'Gam-Merus'!H33</f>
        <v>0</v>
      </c>
      <c r="I33" s="0" t="n">
        <v>4</v>
      </c>
      <c r="J33" s="0" t="n">
        <f aca="false">'Arbn-Melas'!J33</f>
        <v>5</v>
      </c>
      <c r="K33" s="0" t="n">
        <f aca="false">'Gam-Merus'!K33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11.42"/>
  </cols>
  <sheetData>
    <row r="1" customFormat="false" ht="12.75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7</v>
      </c>
      <c r="G1" s="1" t="s">
        <v>8</v>
      </c>
      <c r="H1" s="1" t="s">
        <v>10</v>
      </c>
      <c r="I1" s="2"/>
      <c r="J1" s="2"/>
      <c r="K1" s="2"/>
      <c r="L1" s="2"/>
      <c r="M1" s="2"/>
      <c r="N1" s="2"/>
    </row>
    <row r="2" customFormat="false" ht="12.75" hidden="false" customHeight="false" outlineLevel="0" collapsed="false">
      <c r="A2" s="0" t="str">
        <f aca="false">'Gam-Melas'!A2</f>
        <v>N01</v>
      </c>
      <c r="B2" s="0" t="n">
        <f aca="false">'Gam-Melas'!C2</f>
        <v>10</v>
      </c>
      <c r="C2" s="0" t="n">
        <f aca="false">'Gam-Melas'!D2</f>
        <v>128</v>
      </c>
      <c r="D2" s="0" t="n">
        <f aca="false">'Gam-Melas'!E2</f>
        <v>406</v>
      </c>
      <c r="E2" s="0" t="n">
        <v>10</v>
      </c>
      <c r="F2" s="0" t="n">
        <f aca="false">'Gam-Melas'!H2</f>
        <v>2</v>
      </c>
      <c r="G2" s="0" t="n">
        <v>2</v>
      </c>
      <c r="H2" s="0" t="n">
        <f aca="false">'Gam-Melas'!K2</f>
        <v>5</v>
      </c>
    </row>
    <row r="3" customFormat="false" ht="12.75" hidden="false" customHeight="false" outlineLevel="0" collapsed="false">
      <c r="A3" s="0" t="str">
        <f aca="false">'Gam-Melas'!A4</f>
        <v>N03</v>
      </c>
      <c r="B3" s="0" t="n">
        <f aca="false">'Gam-Melas'!C4</f>
        <v>14</v>
      </c>
      <c r="C3" s="0" t="n">
        <f aca="false">'Gam-Melas'!D4</f>
        <v>84</v>
      </c>
      <c r="D3" s="0" t="n">
        <f aca="false">'Gam-Melas'!E4</f>
        <v>294</v>
      </c>
      <c r="E3" s="0" t="n">
        <v>2</v>
      </c>
      <c r="F3" s="0" t="n">
        <f aca="false">'Gam-Melas'!H4</f>
        <v>3</v>
      </c>
      <c r="G3" s="0" t="n">
        <v>0</v>
      </c>
      <c r="H3" s="0" t="n">
        <f aca="false">'Gam-Melas'!K4</f>
        <v>0</v>
      </c>
    </row>
    <row r="4" customFormat="false" ht="12.75" hidden="false" customHeight="false" outlineLevel="0" collapsed="false">
      <c r="A4" s="0" t="str">
        <f aca="false">'Gam-Melas'!A6</f>
        <v>N05</v>
      </c>
      <c r="B4" s="0" t="n">
        <f aca="false">'Gam-Melas'!C6</f>
        <v>10</v>
      </c>
      <c r="C4" s="0" t="n">
        <f aca="false">'Gam-Melas'!D6</f>
        <v>175</v>
      </c>
      <c r="D4" s="0" t="n">
        <f aca="false">'Gam-Melas'!E6</f>
        <v>532</v>
      </c>
      <c r="E4" s="0" t="n">
        <v>7</v>
      </c>
      <c r="F4" s="0" t="n">
        <f aca="false">'Gam-Melas'!H6</f>
        <v>5</v>
      </c>
      <c r="G4" s="0" t="n">
        <v>11</v>
      </c>
      <c r="H4" s="0" t="n">
        <f aca="false">'Gam-Melas'!K6</f>
        <v>3</v>
      </c>
    </row>
    <row r="5" customFormat="false" ht="12.75" hidden="false" customHeight="false" outlineLevel="0" collapsed="false">
      <c r="A5" s="0" t="str">
        <f aca="false">'Gam-Melas'!A7</f>
        <v>N06</v>
      </c>
      <c r="B5" s="0" t="n">
        <f aca="false">'Gam-Melas'!C7</f>
        <v>12</v>
      </c>
      <c r="C5" s="0" t="n">
        <f aca="false">'Gam-Melas'!D7</f>
        <v>86</v>
      </c>
      <c r="D5" s="0" t="n">
        <f aca="false">'Gam-Melas'!E7</f>
        <v>268</v>
      </c>
      <c r="E5" s="0" t="n">
        <v>0</v>
      </c>
      <c r="F5" s="0" t="n">
        <f aca="false">'Gam-Melas'!H7</f>
        <v>2</v>
      </c>
      <c r="G5" s="0" t="n">
        <v>0</v>
      </c>
      <c r="H5" s="0" t="n">
        <f aca="false">'Gam-Melas'!K7</f>
        <v>1</v>
      </c>
    </row>
    <row r="6" customFormat="false" ht="12.75" hidden="false" customHeight="false" outlineLevel="0" collapsed="false">
      <c r="A6" s="0" t="str">
        <f aca="false">'Gam-Melas'!A8</f>
        <v>N07</v>
      </c>
      <c r="B6" s="0" t="n">
        <f aca="false">'Gam-Melas'!C8</f>
        <v>10</v>
      </c>
      <c r="C6" s="0" t="n">
        <f aca="false">'Gam-Melas'!D8</f>
        <v>116</v>
      </c>
      <c r="D6" s="0" t="n">
        <f aca="false">'Gam-Melas'!E8</f>
        <v>435</v>
      </c>
      <c r="E6" s="0" t="n">
        <v>2</v>
      </c>
      <c r="F6" s="0" t="n">
        <f aca="false">'Gam-Melas'!H8</f>
        <v>0</v>
      </c>
      <c r="G6" s="0" t="n">
        <v>0</v>
      </c>
      <c r="H6" s="0" t="n">
        <f aca="false">'Gam-Melas'!K8</f>
        <v>0</v>
      </c>
    </row>
    <row r="7" customFormat="false" ht="12.75" hidden="false" customHeight="false" outlineLevel="0" collapsed="false">
      <c r="A7" s="0" t="str">
        <f aca="false">'Gam-Melas'!A9</f>
        <v>N08</v>
      </c>
      <c r="B7" s="0" t="n">
        <f aca="false">'Gam-Melas'!C9</f>
        <v>12</v>
      </c>
      <c r="C7" s="0" t="n">
        <f aca="false">'Gam-Melas'!D9</f>
        <v>183</v>
      </c>
      <c r="D7" s="0" t="n">
        <f aca="false">'Gam-Melas'!E9</f>
        <v>511</v>
      </c>
      <c r="E7" s="0" t="n">
        <v>14</v>
      </c>
      <c r="F7" s="0" t="n">
        <f aca="false">'Gam-Melas'!H9</f>
        <v>5</v>
      </c>
      <c r="G7" s="0" t="n">
        <v>1</v>
      </c>
      <c r="H7" s="0" t="n">
        <f aca="false">'Gam-Melas'!K9</f>
        <v>0</v>
      </c>
    </row>
    <row r="8" customFormat="false" ht="12.75" hidden="false" customHeight="false" outlineLevel="0" collapsed="false">
      <c r="A8" s="0" t="str">
        <f aca="false">'Gam-Melas'!A10</f>
        <v>N09</v>
      </c>
      <c r="B8" s="0" t="n">
        <f aca="false">'Gam-Melas'!C10</f>
        <v>12</v>
      </c>
      <c r="C8" s="0" t="n">
        <f aca="false">'Gam-Melas'!D10</f>
        <v>133</v>
      </c>
      <c r="D8" s="0" t="n">
        <f aca="false">'Gam-Melas'!E10</f>
        <v>389</v>
      </c>
      <c r="E8" s="0" t="n">
        <v>7</v>
      </c>
      <c r="F8" s="0" t="n">
        <f aca="false">'Gam-Melas'!H10</f>
        <v>0</v>
      </c>
      <c r="G8" s="0" t="n">
        <v>3</v>
      </c>
      <c r="H8" s="0" t="n">
        <f aca="false">'Gam-Melas'!K10</f>
        <v>0</v>
      </c>
    </row>
    <row r="9" customFormat="false" ht="12.75" hidden="false" customHeight="false" outlineLevel="0" collapsed="false">
      <c r="A9" s="0" t="str">
        <f aca="false">'Gam-Melas'!A11</f>
        <v>N10</v>
      </c>
      <c r="B9" s="0" t="n">
        <f aca="false">'Gam-Melas'!C11</f>
        <v>16</v>
      </c>
      <c r="C9" s="0" t="n">
        <f aca="false">'Gam-Melas'!D11</f>
        <v>85</v>
      </c>
      <c r="D9" s="0" t="n">
        <f aca="false">'Gam-Melas'!E11</f>
        <v>251</v>
      </c>
      <c r="E9" s="0" t="n">
        <v>7</v>
      </c>
      <c r="F9" s="0" t="n">
        <f aca="false">'Gam-Melas'!H11</f>
        <v>3</v>
      </c>
      <c r="G9" s="0" t="n">
        <v>1</v>
      </c>
      <c r="H9" s="0" t="n">
        <f aca="false">'Gam-Melas'!K11</f>
        <v>0</v>
      </c>
    </row>
    <row r="10" customFormat="false" ht="12.75" hidden="false" customHeight="false" outlineLevel="0" collapsed="false">
      <c r="A10" s="0" t="str">
        <f aca="false">'Gam-Melas'!A12</f>
        <v>N11</v>
      </c>
      <c r="B10" s="0" t="n">
        <f aca="false">'Gam-Melas'!C12</f>
        <v>16</v>
      </c>
      <c r="C10" s="0" t="n">
        <f aca="false">'Gam-Melas'!D12</f>
        <v>143</v>
      </c>
      <c r="D10" s="0" t="n">
        <f aca="false">'Gam-Melas'!E12</f>
        <v>451</v>
      </c>
      <c r="E10" s="0" t="n">
        <v>1</v>
      </c>
      <c r="F10" s="0" t="n">
        <v>6</v>
      </c>
      <c r="G10" s="0" t="n">
        <v>0</v>
      </c>
      <c r="H10" s="0" t="n">
        <f aca="false">'Gam-Melas'!K12</f>
        <v>0</v>
      </c>
    </row>
    <row r="11" customFormat="false" ht="12.75" hidden="false" customHeight="false" outlineLevel="0" collapsed="false">
      <c r="A11" s="0" t="str">
        <f aca="false">'Gam-Melas'!A13</f>
        <v>N12</v>
      </c>
      <c r="B11" s="0" t="n">
        <f aca="false">'Gam-Melas'!C13</f>
        <v>14</v>
      </c>
      <c r="C11" s="0" t="n">
        <f aca="false">'Gam-Melas'!D13</f>
        <v>97</v>
      </c>
      <c r="D11" s="0" t="n">
        <f aca="false">'Gam-Melas'!E13</f>
        <v>308</v>
      </c>
      <c r="E11" s="0" t="n">
        <v>5</v>
      </c>
      <c r="F11" s="0" t="n">
        <v>6</v>
      </c>
      <c r="G11" s="0" t="n">
        <v>2</v>
      </c>
      <c r="H11" s="0" t="n">
        <v>3</v>
      </c>
    </row>
    <row r="12" customFormat="false" ht="12.75" hidden="false" customHeight="false" outlineLevel="0" collapsed="false">
      <c r="A12" s="0" t="str">
        <f aca="false">'Gam-Melas'!A14</f>
        <v>N14</v>
      </c>
      <c r="B12" s="0" t="n">
        <f aca="false">'Gam-Melas'!C14</f>
        <v>12</v>
      </c>
      <c r="C12" s="0" t="n">
        <f aca="false">'Gam-Melas'!D14</f>
        <v>125</v>
      </c>
      <c r="D12" s="0" t="n">
        <f aca="false">'Gam-Melas'!E14</f>
        <v>385</v>
      </c>
      <c r="E12" s="0" t="n">
        <v>5</v>
      </c>
      <c r="F12" s="0" t="n">
        <f aca="false">'Gam-Melas'!H14</f>
        <v>2</v>
      </c>
      <c r="G12" s="0" t="n">
        <v>0</v>
      </c>
      <c r="H12" s="0" t="n">
        <f aca="false">'Gam-Melas'!K14</f>
        <v>0</v>
      </c>
    </row>
    <row r="13" customFormat="false" ht="12.75" hidden="false" customHeight="false" outlineLevel="0" collapsed="false">
      <c r="A13" s="0" t="str">
        <f aca="false">'Gam-Melas'!A15</f>
        <v>N16</v>
      </c>
      <c r="B13" s="0" t="n">
        <f aca="false">'Gam-Melas'!C15</f>
        <v>16</v>
      </c>
      <c r="C13" s="0" t="n">
        <f aca="false">'Gam-Melas'!D15</f>
        <v>55</v>
      </c>
      <c r="D13" s="0" t="n">
        <f aca="false">'Gam-Melas'!E15</f>
        <v>183</v>
      </c>
      <c r="E13" s="0" t="n">
        <v>1</v>
      </c>
      <c r="F13" s="0" t="n">
        <f aca="false">'Gam-Melas'!H15</f>
        <v>5</v>
      </c>
      <c r="G13" s="0" t="n">
        <v>0</v>
      </c>
      <c r="H13" s="0" t="n">
        <f aca="false">'Gam-Melas'!K15</f>
        <v>0</v>
      </c>
    </row>
    <row r="14" customFormat="false" ht="12.75" hidden="false" customHeight="false" outlineLevel="0" collapsed="false">
      <c r="A14" s="0" t="str">
        <f aca="false">'Gam-Melas'!A18</f>
        <v>S01</v>
      </c>
      <c r="B14" s="0" t="n">
        <f aca="false">'Gam-Melas'!C18</f>
        <v>12</v>
      </c>
      <c r="C14" s="0" t="n">
        <f aca="false">'Gam-Melas'!D18</f>
        <v>143</v>
      </c>
      <c r="D14" s="0" t="n">
        <f aca="false">'Gam-Melas'!E18</f>
        <v>429</v>
      </c>
      <c r="E14" s="0" t="n">
        <v>6</v>
      </c>
      <c r="F14" s="0" t="n">
        <f aca="false">'Gam-Melas'!H18</f>
        <v>6</v>
      </c>
      <c r="G14" s="0" t="n">
        <v>5</v>
      </c>
      <c r="H14" s="0" t="n">
        <f aca="false">'Gam-Melas'!K18</f>
        <v>4</v>
      </c>
    </row>
    <row r="15" customFormat="false" ht="12.75" hidden="false" customHeight="false" outlineLevel="0" collapsed="false">
      <c r="A15" s="0" t="str">
        <f aca="false">'Gam-Melas'!A19</f>
        <v>S02</v>
      </c>
      <c r="B15" s="0" t="n">
        <f aca="false">'Gam-Melas'!C19</f>
        <v>6</v>
      </c>
      <c r="C15" s="0" t="n">
        <f aca="false">'Gam-Melas'!D19</f>
        <v>153</v>
      </c>
      <c r="D15" s="0" t="n">
        <f aca="false">'Gam-Melas'!E19</f>
        <v>513</v>
      </c>
      <c r="E15" s="0" t="n">
        <v>6</v>
      </c>
      <c r="F15" s="0" t="n">
        <f aca="false">'Gam-Melas'!H19</f>
        <v>4</v>
      </c>
      <c r="G15" s="0" t="n">
        <v>2</v>
      </c>
      <c r="H15" s="0" t="n">
        <f aca="false">'Gam-Melas'!K19</f>
        <v>0</v>
      </c>
    </row>
    <row r="16" customFormat="false" ht="12.75" hidden="false" customHeight="false" outlineLevel="0" collapsed="false">
      <c r="A16" s="0" t="str">
        <f aca="false">'Gam-Melas'!A20</f>
        <v>S03</v>
      </c>
      <c r="B16" s="0" t="n">
        <f aca="false">'Gam-Melas'!C20</f>
        <v>10</v>
      </c>
      <c r="C16" s="0" t="n">
        <f aca="false">'Gam-Melas'!D20</f>
        <v>192</v>
      </c>
      <c r="D16" s="0" t="n">
        <f aca="false">'Gam-Melas'!E20</f>
        <v>581</v>
      </c>
      <c r="E16" s="0" t="n">
        <v>10</v>
      </c>
      <c r="F16" s="0" t="n">
        <f aca="false">'Gam-Melas'!H20</f>
        <v>14</v>
      </c>
      <c r="G16" s="0" t="n">
        <v>3</v>
      </c>
      <c r="H16" s="0" t="n">
        <f aca="false">'Gam-Melas'!K20</f>
        <v>2</v>
      </c>
    </row>
    <row r="17" customFormat="false" ht="12.75" hidden="false" customHeight="false" outlineLevel="0" collapsed="false">
      <c r="A17" s="0" t="str">
        <f aca="false">'Gam-Melas'!A22</f>
        <v>S05</v>
      </c>
      <c r="B17" s="0" t="n">
        <f aca="false">'Gam-Melas'!C22</f>
        <v>14</v>
      </c>
      <c r="C17" s="0" t="n">
        <f aca="false">'Gam-Melas'!D22</f>
        <v>186</v>
      </c>
      <c r="D17" s="0" t="n">
        <f aca="false">'Gam-Melas'!E22</f>
        <v>588</v>
      </c>
      <c r="E17" s="0" t="n">
        <v>7</v>
      </c>
      <c r="F17" s="0" t="n">
        <f aca="false">'Gam-Melas'!H22</f>
        <v>9</v>
      </c>
      <c r="G17" s="0" t="n">
        <v>3</v>
      </c>
      <c r="H17" s="0" t="n">
        <f aca="false">'Gam-Melas'!K22</f>
        <v>4</v>
      </c>
    </row>
    <row r="18" customFormat="false" ht="12.75" hidden="false" customHeight="false" outlineLevel="0" collapsed="false">
      <c r="A18" s="0" t="str">
        <f aca="false">'Gam-Melas'!A23</f>
        <v>S06</v>
      </c>
      <c r="B18" s="0" t="n">
        <f aca="false">'Gam-Melas'!C23</f>
        <v>10</v>
      </c>
      <c r="C18" s="0" t="n">
        <f aca="false">'Gam-Melas'!D23</f>
        <v>175</v>
      </c>
      <c r="D18" s="0" t="n">
        <f aca="false">'Gam-Melas'!E23</f>
        <v>544</v>
      </c>
      <c r="E18" s="0" t="n">
        <v>13</v>
      </c>
      <c r="F18" s="0" t="n">
        <f aca="false">'Gam-Melas'!H23</f>
        <v>7</v>
      </c>
      <c r="G18" s="0" t="n">
        <v>2</v>
      </c>
      <c r="H18" s="0" t="n">
        <f aca="false">'Gam-Melas'!K23</f>
        <v>3</v>
      </c>
    </row>
    <row r="19" customFormat="false" ht="12.75" hidden="false" customHeight="false" outlineLevel="0" collapsed="false">
      <c r="A19" s="0" t="str">
        <f aca="false">'Gam-Melas'!A24</f>
        <v>S07</v>
      </c>
      <c r="B19" s="0" t="n">
        <f aca="false">'Gam-Melas'!C24</f>
        <v>12</v>
      </c>
      <c r="C19" s="0" t="n">
        <f aca="false">'Gam-Melas'!D24</f>
        <v>181</v>
      </c>
      <c r="D19" s="0" t="n">
        <f aca="false">'Gam-Melas'!E24</f>
        <v>556</v>
      </c>
      <c r="E19" s="0" t="n">
        <v>6</v>
      </c>
      <c r="F19" s="0" t="n">
        <f aca="false">'Gam-Melas'!H24</f>
        <v>1</v>
      </c>
      <c r="G19" s="0" t="n">
        <v>10</v>
      </c>
      <c r="H19" s="0" t="n">
        <f aca="false">'Gam-Melas'!K24</f>
        <v>10</v>
      </c>
    </row>
    <row r="20" customFormat="false" ht="12.75" hidden="false" customHeight="false" outlineLevel="0" collapsed="false">
      <c r="A20" s="0" t="str">
        <f aca="false">'Gam-Melas'!A25</f>
        <v>S08</v>
      </c>
      <c r="B20" s="0" t="n">
        <f aca="false">'Gam-Melas'!C25</f>
        <v>16</v>
      </c>
      <c r="C20" s="0" t="n">
        <f aca="false">'Gam-Melas'!D25</f>
        <v>137</v>
      </c>
      <c r="D20" s="0" t="n">
        <f aca="false">'Gam-Melas'!E25</f>
        <v>460</v>
      </c>
      <c r="E20" s="0" t="n">
        <v>13</v>
      </c>
      <c r="F20" s="0" t="n">
        <f aca="false">'Gam-Melas'!H25</f>
        <v>6</v>
      </c>
      <c r="G20" s="0" t="n">
        <v>2</v>
      </c>
      <c r="H20" s="0" t="n">
        <f aca="false">'Gam-Melas'!K25</f>
        <v>4</v>
      </c>
    </row>
    <row r="21" customFormat="false" ht="12.75" hidden="false" customHeight="false" outlineLevel="0" collapsed="false">
      <c r="A21" s="0" t="str">
        <f aca="false">'Gam-Melas'!A26</f>
        <v>S09</v>
      </c>
      <c r="B21" s="0" t="n">
        <f aca="false">'Gam-Melas'!C26</f>
        <v>6</v>
      </c>
      <c r="C21" s="0" t="n">
        <f aca="false">'Gam-Melas'!D26</f>
        <v>158</v>
      </c>
      <c r="D21" s="0" t="n">
        <f aca="false">'Gam-Melas'!E26</f>
        <v>514</v>
      </c>
      <c r="E21" s="0" t="n">
        <v>6</v>
      </c>
      <c r="F21" s="0" t="n">
        <f aca="false">'Gam-Melas'!H26</f>
        <v>2</v>
      </c>
      <c r="G21" s="0" t="n">
        <v>2</v>
      </c>
      <c r="H21" s="0" t="n">
        <f aca="false">'Gam-Melas'!K26</f>
        <v>2</v>
      </c>
    </row>
    <row r="22" customFormat="false" ht="12.75" hidden="false" customHeight="false" outlineLevel="0" collapsed="false">
      <c r="A22" s="0" t="str">
        <f aca="false">'Gam-Melas'!A27</f>
        <v>S10</v>
      </c>
      <c r="B22" s="0" t="n">
        <f aca="false">'Gam-Melas'!C27</f>
        <v>6</v>
      </c>
      <c r="C22" s="0" t="n">
        <f aca="false">'Gam-Melas'!D27</f>
        <v>152</v>
      </c>
      <c r="D22" s="0" t="n">
        <f aca="false">'Gam-Melas'!E27</f>
        <v>504</v>
      </c>
      <c r="E22" s="0" t="n">
        <v>8</v>
      </c>
      <c r="F22" s="0" t="n">
        <f aca="false">'Gam-Melas'!H27</f>
        <v>2</v>
      </c>
      <c r="G22" s="0" t="n">
        <v>5</v>
      </c>
      <c r="H22" s="0" t="n">
        <f aca="false">'Gam-Melas'!K27</f>
        <v>0</v>
      </c>
    </row>
    <row r="23" customFormat="false" ht="12.75" hidden="false" customHeight="false" outlineLevel="0" collapsed="false">
      <c r="A23" s="0" t="str">
        <f aca="false">'Gam-Melas'!A28</f>
        <v>S11</v>
      </c>
      <c r="B23" s="0" t="n">
        <f aca="false">'Gam-Melas'!C28</f>
        <v>6</v>
      </c>
      <c r="C23" s="0" t="n">
        <f aca="false">'Gam-Melas'!D28</f>
        <v>178</v>
      </c>
      <c r="D23" s="0" t="n">
        <f aca="false">'Gam-Melas'!E28</f>
        <v>599</v>
      </c>
      <c r="E23" s="0" t="n">
        <v>8</v>
      </c>
      <c r="F23" s="0" t="n">
        <f aca="false">'Gam-Melas'!H28</f>
        <v>3</v>
      </c>
      <c r="G23" s="0" t="n">
        <v>12</v>
      </c>
      <c r="H23" s="0" t="n">
        <f aca="false">'Gam-Melas'!K28</f>
        <v>2</v>
      </c>
    </row>
    <row r="24" customFormat="false" ht="12.75" hidden="false" customHeight="false" outlineLevel="0" collapsed="false">
      <c r="A24" s="0" t="str">
        <f aca="false">'Gam-Melas'!A33</f>
        <v>S18</v>
      </c>
      <c r="B24" s="0" t="n">
        <f aca="false">'Gam-Melas'!C33</f>
        <v>4</v>
      </c>
      <c r="C24" s="0" t="n">
        <f aca="false">'Gam-Melas'!D33</f>
        <v>201</v>
      </c>
      <c r="D24" s="0" t="n">
        <f aca="false">'Gam-Melas'!E33</f>
        <v>615</v>
      </c>
      <c r="E24" s="0" t="n">
        <v>17</v>
      </c>
      <c r="F24" s="0" t="n">
        <f aca="false">'Gam-Melas'!H33</f>
        <v>1</v>
      </c>
      <c r="G24" s="0" t="n">
        <v>6</v>
      </c>
      <c r="H24" s="0" t="n">
        <f aca="false">'Gam-Melas'!K33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3T11:28:43Z</dcterms:created>
  <dc:creator>Biology</dc:creator>
  <dc:description/>
  <dc:language>en-US</dc:language>
  <cp:lastModifiedBy>Biology</cp:lastModifiedBy>
  <dcterms:modified xsi:type="dcterms:W3CDTF">2008-10-21T09:27:34Z</dcterms:modified>
  <cp:revision>0</cp:revision>
  <dc:subject/>
  <dc:title/>
</cp:coreProperties>
</file>